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431"/>
  <workbookPr/>
  <mc:AlternateContent xmlns:mc="http://schemas.openxmlformats.org/markup-compatibility/2006">
    <mc:Choice Requires="x15">
      <x15ac:absPath xmlns:x15ac="http://schemas.microsoft.com/office/spreadsheetml/2010/11/ac" url="C:\Users\rx01\other manuscripts\OZ-methane\v17032018.frontier.genet\revision12052018\"/>
    </mc:Choice>
  </mc:AlternateContent>
  <bookViews>
    <workbookView xWindow="0" yWindow="360" windowWidth="16610" windowHeight="9430"/>
  </bookViews>
  <sheets>
    <sheet name="Table S5 SCFA CH4 genes" sheetId="3" r:id="rId1"/>
  </sheets>
  <calcPr calcId="171027"/>
</workbook>
</file>

<file path=xl/calcChain.xml><?xml version="1.0" encoding="utf-8"?>
<calcChain xmlns="http://schemas.openxmlformats.org/spreadsheetml/2006/main">
  <c r="F46" i="3" l="1"/>
  <c r="G46" i="3"/>
  <c r="H46" i="3"/>
  <c r="I46" i="3"/>
  <c r="J46" i="3"/>
  <c r="K46" i="3"/>
  <c r="L46" i="3"/>
  <c r="M46" i="3"/>
  <c r="N46" i="3"/>
  <c r="E46" i="3"/>
  <c r="K35" i="3"/>
  <c r="L35" i="3"/>
  <c r="M35" i="3"/>
  <c r="N35" i="3"/>
  <c r="F35" i="3"/>
  <c r="G35" i="3"/>
  <c r="H35" i="3"/>
  <c r="I35" i="3"/>
  <c r="J35" i="3"/>
  <c r="E35" i="3"/>
  <c r="F21" i="3"/>
  <c r="G21" i="3"/>
  <c r="H21" i="3"/>
  <c r="I21" i="3"/>
  <c r="J21" i="3"/>
  <c r="K21" i="3"/>
  <c r="L21" i="3"/>
  <c r="M21" i="3"/>
  <c r="N21" i="3"/>
  <c r="E21" i="3"/>
</calcChain>
</file>

<file path=xl/sharedStrings.xml><?xml version="1.0" encoding="utf-8"?>
<sst xmlns="http://schemas.openxmlformats.org/spreadsheetml/2006/main" count="185" uniqueCount="112">
  <si>
    <t>ENSOARG00000021089</t>
  </si>
  <si>
    <t>ENSOARG00000020669</t>
  </si>
  <si>
    <t>ENSOARG00000020126</t>
  </si>
  <si>
    <t>ENSOARG00000020067</t>
  </si>
  <si>
    <t>ENSOARG00000020042</t>
  </si>
  <si>
    <t>ENSOARG00000020040</t>
  </si>
  <si>
    <t>ENSOARG00000018500</t>
  </si>
  <si>
    <t>ENSOARG00000015491</t>
  </si>
  <si>
    <t>ENSOARG00000014321</t>
  </si>
  <si>
    <t>ENSOARG00000012267</t>
  </si>
  <si>
    <t>ENSOARG00000011059</t>
  </si>
  <si>
    <t>ENSOARG00000009575</t>
  </si>
  <si>
    <t>ENSOARG00000009247</t>
  </si>
  <si>
    <t>ENSOARG00000009236</t>
  </si>
  <si>
    <t>ENSOARG00000007151</t>
  </si>
  <si>
    <t>ENSOARG00000004016</t>
  </si>
  <si>
    <t>ENSOARG00000000885</t>
  </si>
  <si>
    <t>ENSOARG00000000671</t>
  </si>
  <si>
    <t>ENSOARG00000000647</t>
  </si>
  <si>
    <t>DLGAP5</t>
  </si>
  <si>
    <t>HIST2H2BF</t>
  </si>
  <si>
    <t>BUB1B</t>
  </si>
  <si>
    <t>HIST1H2AL</t>
  </si>
  <si>
    <t>HIST1H2AG</t>
  </si>
  <si>
    <t>KIF4A</t>
  </si>
  <si>
    <t>TOP2A</t>
  </si>
  <si>
    <t>PRC1</t>
  </si>
  <si>
    <t>CENPE</t>
  </si>
  <si>
    <t>MIS18BP1</t>
  </si>
  <si>
    <t>HIST1H2AD</t>
  </si>
  <si>
    <t>HIST1H2AI</t>
  </si>
  <si>
    <t>TTK</t>
  </si>
  <si>
    <t>NCAPG</t>
  </si>
  <si>
    <t>ENSOARG00000020868</t>
  </si>
  <si>
    <t>AK2</t>
  </si>
  <si>
    <t>ENSOARG00000020784</t>
  </si>
  <si>
    <t>CA12</t>
  </si>
  <si>
    <t>ENSOARG00000020383</t>
  </si>
  <si>
    <t>BDH1</t>
  </si>
  <si>
    <t>ENSOARG00000020132</t>
  </si>
  <si>
    <t>FAM162A</t>
  </si>
  <si>
    <t>ENSOARG00000020069</t>
  </si>
  <si>
    <t>MDH1</t>
  </si>
  <si>
    <t>ENSOARG00000013700</t>
  </si>
  <si>
    <t>CBR1</t>
  </si>
  <si>
    <t>ENSOARG00000013118</t>
  </si>
  <si>
    <t>ACADS</t>
  </si>
  <si>
    <t>ENSOARG00000012026</t>
  </si>
  <si>
    <t>ABHD11</t>
  </si>
  <si>
    <t>ENSOARG00000011112</t>
  </si>
  <si>
    <t>ACAT1</t>
  </si>
  <si>
    <t>ENSOARG00000010837</t>
  </si>
  <si>
    <t>TPMT</t>
  </si>
  <si>
    <t>ENSOARG00000010221</t>
  </si>
  <si>
    <t>ENSOARG00000010175</t>
  </si>
  <si>
    <t>ETFA-like</t>
  </si>
  <si>
    <t>ENSOARG00000009762</t>
  </si>
  <si>
    <t>AKR1C4</t>
  </si>
  <si>
    <t>ENSOARG00000009435</t>
  </si>
  <si>
    <t>ENSOARG00000008783</t>
  </si>
  <si>
    <t>BSG</t>
  </si>
  <si>
    <t>ENSOARG00000007033</t>
  </si>
  <si>
    <t>HMGCL</t>
  </si>
  <si>
    <t>ENSOARG00000006916</t>
  </si>
  <si>
    <t>TXN</t>
  </si>
  <si>
    <t>ENSOARG00000004315</t>
  </si>
  <si>
    <t>ACSF2</t>
  </si>
  <si>
    <t>ENSOARG00000004103</t>
  </si>
  <si>
    <t>PTPN13</t>
  </si>
  <si>
    <t>ENSOARG00000003559</t>
  </si>
  <si>
    <t>ABCC3</t>
  </si>
  <si>
    <t>ENSOARG00000001476</t>
  </si>
  <si>
    <t>ENSOARG00000001203</t>
  </si>
  <si>
    <t>ENSOARG00000000097</t>
  </si>
  <si>
    <t>SULT1C2</t>
  </si>
  <si>
    <t>ensembl.name</t>
  </si>
  <si>
    <t>correlated.traits</t>
  </si>
  <si>
    <t>nz.ch4.g/d</t>
  </si>
  <si>
    <t>aus.ch4.g/d</t>
  </si>
  <si>
    <t>nz.ch4.yield</t>
  </si>
  <si>
    <t>aus.ch4.yield</t>
  </si>
  <si>
    <t>Acetate Propionate</t>
  </si>
  <si>
    <t>Butyrate</t>
  </si>
  <si>
    <t>Acetate Butyrate Propionate</t>
  </si>
  <si>
    <t>KIF11</t>
  </si>
  <si>
    <t>Histone H2B type 1</t>
  </si>
  <si>
    <t>Histone H2B</t>
  </si>
  <si>
    <t>Histone H2A</t>
  </si>
  <si>
    <t>Acetate Butyrate</t>
  </si>
  <si>
    <t>Acetate</t>
  </si>
  <si>
    <t xml:space="preserve">Butyrate CH4 </t>
  </si>
  <si>
    <t xml:space="preserve">CH4 </t>
  </si>
  <si>
    <t>RPL35-like</t>
  </si>
  <si>
    <t>Acetate Butyrate CH4  Propionate</t>
  </si>
  <si>
    <t>Prostaglandin F synthase 1-like</t>
  </si>
  <si>
    <t>Propionate</t>
  </si>
  <si>
    <t>NDUFA9</t>
  </si>
  <si>
    <t>Butyrate CH4  Propionate</t>
  </si>
  <si>
    <t>gene.ID</t>
  </si>
  <si>
    <t>nz.acetate.mM</t>
  </si>
  <si>
    <t>aus.acetate.mM</t>
  </si>
  <si>
    <t>nz.butyrate.mM</t>
  </si>
  <si>
    <t>aus.butyrate.mM</t>
  </si>
  <si>
    <t>nz.propionate.mM</t>
  </si>
  <si>
    <t>aus.propionate.mM</t>
  </si>
  <si>
    <t>cell cycle</t>
  </si>
  <si>
    <t>metabolism (lipid/oxo-acid metabolism)</t>
  </si>
  <si>
    <t>metabolism</t>
  </si>
  <si>
    <t>sub-cluster and annotation</t>
  </si>
  <si>
    <t xml:space="preserve">average r of the cell cycle genes </t>
  </si>
  <si>
    <t xml:space="preserve">average r of the metabolism genes </t>
  </si>
  <si>
    <t xml:space="preserve">average r of the metabolism (lipid/oxo-acid metabolism)  gen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555555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0" fillId="0" borderId="0" xfId="0"/>
    <xf numFmtId="164" fontId="0" fillId="0" borderId="0" xfId="0" applyNumberFormat="1"/>
    <xf numFmtId="2" fontId="0" fillId="0" borderId="0" xfId="0" applyNumberForma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90"/>
  <sheetViews>
    <sheetView tabSelected="1" workbookViewId="0">
      <pane ySplit="1" topLeftCell="A2" activePane="bottomLeft" state="frozen"/>
      <selection activeCell="B1" sqref="B1"/>
      <selection pane="bottomLeft" activeCell="A35" sqref="A35"/>
    </sheetView>
  </sheetViews>
  <sheetFormatPr defaultRowHeight="14.5" x14ac:dyDescent="0.35"/>
  <cols>
    <col min="1" max="1" width="20.08984375" bestFit="1" customWidth="1"/>
    <col min="2" max="2" width="28.90625" bestFit="1" customWidth="1"/>
    <col min="3" max="3" width="26.6328125" bestFit="1" customWidth="1"/>
    <col min="4" max="4" width="54.81640625" style="1" bestFit="1" customWidth="1"/>
    <col min="5" max="5" width="9.54296875" bestFit="1" customWidth="1"/>
    <col min="6" max="6" width="10.54296875" bestFit="1" customWidth="1"/>
    <col min="7" max="7" width="10.6328125" bestFit="1" customWidth="1"/>
    <col min="8" max="8" width="11.6328125" bestFit="1" customWidth="1"/>
    <col min="9" max="9" width="13.36328125" bestFit="1" customWidth="1"/>
    <col min="10" max="11" width="14.36328125" bestFit="1" customWidth="1"/>
    <col min="12" max="12" width="15.36328125" bestFit="1" customWidth="1"/>
    <col min="13" max="13" width="16.54296875" bestFit="1" customWidth="1"/>
    <col min="14" max="14" width="17.6328125" bestFit="1" customWidth="1"/>
    <col min="17" max="17" width="20.08984375" bestFit="1" customWidth="1"/>
  </cols>
  <sheetData>
    <row r="1" spans="1:19" x14ac:dyDescent="0.35">
      <c r="A1" t="s">
        <v>98</v>
      </c>
      <c r="B1" t="s">
        <v>76</v>
      </c>
      <c r="C1" t="s">
        <v>75</v>
      </c>
      <c r="D1" s="1" t="s">
        <v>108</v>
      </c>
      <c r="E1" t="s">
        <v>77</v>
      </c>
      <c r="F1" t="s">
        <v>78</v>
      </c>
      <c r="G1" t="s">
        <v>79</v>
      </c>
      <c r="H1" t="s">
        <v>80</v>
      </c>
      <c r="I1" t="s">
        <v>99</v>
      </c>
      <c r="J1" t="s">
        <v>100</v>
      </c>
      <c r="K1" t="s">
        <v>101</v>
      </c>
      <c r="L1" t="s">
        <v>102</v>
      </c>
      <c r="M1" t="s">
        <v>103</v>
      </c>
      <c r="N1" t="s">
        <v>104</v>
      </c>
      <c r="P1" s="1"/>
      <c r="Q1" s="1"/>
      <c r="R1" s="1"/>
      <c r="S1" s="1"/>
    </row>
    <row r="2" spans="1:19" x14ac:dyDescent="0.35">
      <c r="A2" t="s">
        <v>12</v>
      </c>
      <c r="B2" t="s">
        <v>81</v>
      </c>
      <c r="C2" t="s">
        <v>29</v>
      </c>
      <c r="D2" s="1" t="s">
        <v>105</v>
      </c>
      <c r="E2" s="2">
        <v>0.60278179700000001</v>
      </c>
      <c r="F2" s="2">
        <v>2.0956822E-2</v>
      </c>
      <c r="G2" s="2">
        <v>-5.3707003000000003E-2</v>
      </c>
      <c r="H2" s="2">
        <v>-1.7226765000000002E-2</v>
      </c>
      <c r="I2" s="2">
        <v>0.422936176</v>
      </c>
      <c r="J2" s="2">
        <v>0.196478033</v>
      </c>
      <c r="K2" s="2">
        <v>0.33932222099999998</v>
      </c>
      <c r="L2" s="2">
        <v>0.12111791</v>
      </c>
      <c r="M2" s="2">
        <v>0.35889041300000002</v>
      </c>
      <c r="N2" s="2">
        <v>0.24259024500000001</v>
      </c>
      <c r="P2" s="1"/>
      <c r="Q2" s="1"/>
      <c r="R2" s="1"/>
      <c r="S2" s="1"/>
    </row>
    <row r="3" spans="1:19" x14ac:dyDescent="0.35">
      <c r="A3" t="s">
        <v>4</v>
      </c>
      <c r="B3" t="s">
        <v>82</v>
      </c>
      <c r="C3" t="s">
        <v>23</v>
      </c>
      <c r="D3" s="1" t="s">
        <v>105</v>
      </c>
      <c r="E3" s="2">
        <v>0.50469769399999997</v>
      </c>
      <c r="F3" s="2">
        <v>-2.3369651000000002E-2</v>
      </c>
      <c r="G3" s="2">
        <v>3.9511607999999997E-2</v>
      </c>
      <c r="H3" s="2">
        <v>4.6425607000000001E-2</v>
      </c>
      <c r="I3" s="2">
        <v>0.30020017199999999</v>
      </c>
      <c r="J3" s="2">
        <v>0.21827956500000001</v>
      </c>
      <c r="K3" s="2">
        <v>0.30473351500000001</v>
      </c>
      <c r="L3" s="2">
        <v>0.15763010399999999</v>
      </c>
      <c r="M3" s="2">
        <v>0.31787140400000002</v>
      </c>
      <c r="N3" s="2">
        <v>0.28474917399999999</v>
      </c>
      <c r="Q3" s="1"/>
      <c r="R3" s="1"/>
      <c r="S3" s="1"/>
    </row>
    <row r="4" spans="1:19" x14ac:dyDescent="0.35">
      <c r="A4" t="s">
        <v>13</v>
      </c>
      <c r="B4" t="s">
        <v>82</v>
      </c>
      <c r="C4" t="s">
        <v>30</v>
      </c>
      <c r="D4" s="1" t="s">
        <v>105</v>
      </c>
      <c r="E4" s="2">
        <v>0.52909422500000003</v>
      </c>
      <c r="F4" s="2">
        <v>0.10103071700000001</v>
      </c>
      <c r="G4" s="2">
        <v>6.1157254000000001E-2</v>
      </c>
      <c r="H4" s="2">
        <v>5.7099498999999998E-2</v>
      </c>
      <c r="I4" s="2">
        <v>0.31794995500000001</v>
      </c>
      <c r="J4" s="2">
        <v>0.22665679899999999</v>
      </c>
      <c r="K4" s="2">
        <v>0.32467142599999999</v>
      </c>
      <c r="L4" s="2">
        <v>0.14497452899999999</v>
      </c>
      <c r="M4" s="2">
        <v>0.26585873399999999</v>
      </c>
      <c r="N4" s="2">
        <v>0.29395323299999998</v>
      </c>
      <c r="Q4" s="1"/>
      <c r="R4" s="1"/>
      <c r="S4" s="1"/>
    </row>
    <row r="5" spans="1:19" x14ac:dyDescent="0.35">
      <c r="A5" t="s">
        <v>3</v>
      </c>
      <c r="B5" t="s">
        <v>81</v>
      </c>
      <c r="C5" t="s">
        <v>22</v>
      </c>
      <c r="D5" s="1" t="s">
        <v>105</v>
      </c>
      <c r="E5" s="2">
        <v>0.50139442300000003</v>
      </c>
      <c r="F5" s="2">
        <v>-0.18211877200000001</v>
      </c>
      <c r="G5" s="2">
        <v>9.7837287999999994E-2</v>
      </c>
      <c r="H5" s="2">
        <v>-2.6247131999999999E-2</v>
      </c>
      <c r="I5" s="2">
        <v>0.31509795800000001</v>
      </c>
      <c r="J5" s="2">
        <v>0.14740843100000001</v>
      </c>
      <c r="K5" s="2">
        <v>0.32502923099999997</v>
      </c>
      <c r="L5" s="2">
        <v>8.625443E-3</v>
      </c>
      <c r="M5" s="2">
        <v>0.301685337</v>
      </c>
      <c r="N5" s="2">
        <v>0.148065642</v>
      </c>
      <c r="Q5" s="1"/>
      <c r="R5" s="1"/>
      <c r="S5" s="1"/>
    </row>
    <row r="6" spans="1:19" x14ac:dyDescent="0.35">
      <c r="A6" t="s">
        <v>1</v>
      </c>
      <c r="B6" t="s">
        <v>83</v>
      </c>
      <c r="C6" t="s">
        <v>20</v>
      </c>
      <c r="D6" s="1" t="s">
        <v>105</v>
      </c>
      <c r="E6" s="2">
        <v>0.547750344</v>
      </c>
      <c r="F6" s="2">
        <v>-6.1100355000000002E-2</v>
      </c>
      <c r="G6" s="2">
        <v>0.17878071700000001</v>
      </c>
      <c r="H6" s="2">
        <v>-1.7457139E-2</v>
      </c>
      <c r="I6" s="2">
        <v>0.38418417399999999</v>
      </c>
      <c r="J6" s="2">
        <v>0.26296134700000001</v>
      </c>
      <c r="K6" s="2">
        <v>0.38493239200000001</v>
      </c>
      <c r="L6" s="2">
        <v>0.16674276599999999</v>
      </c>
      <c r="M6" s="2">
        <v>0.36500892600000001</v>
      </c>
      <c r="N6" s="2">
        <v>0.31951149299999998</v>
      </c>
      <c r="Q6" s="1"/>
      <c r="R6" s="1"/>
      <c r="S6" s="1"/>
    </row>
    <row r="7" spans="1:19" x14ac:dyDescent="0.35">
      <c r="A7" t="s">
        <v>18</v>
      </c>
      <c r="B7" t="s">
        <v>83</v>
      </c>
      <c r="C7" t="s">
        <v>84</v>
      </c>
      <c r="D7" s="1" t="s">
        <v>105</v>
      </c>
      <c r="E7" s="2">
        <v>0.60557859300000005</v>
      </c>
      <c r="F7" s="2">
        <v>-5.3731363999999997E-2</v>
      </c>
      <c r="G7" s="2">
        <v>1.7487881E-2</v>
      </c>
      <c r="H7" s="2">
        <v>-7.6033493999999993E-2</v>
      </c>
      <c r="I7" s="2">
        <v>0.26971409000000002</v>
      </c>
      <c r="J7" s="2">
        <v>0.31877870400000002</v>
      </c>
      <c r="K7" s="2">
        <v>0.23576351500000001</v>
      </c>
      <c r="L7" s="2">
        <v>0.19936698899999999</v>
      </c>
      <c r="M7" s="2">
        <v>0.25684091599999997</v>
      </c>
      <c r="N7" s="2">
        <v>0.432158076</v>
      </c>
      <c r="Q7" s="1"/>
      <c r="R7" s="1"/>
      <c r="S7" s="1"/>
    </row>
    <row r="8" spans="1:19" x14ac:dyDescent="0.35">
      <c r="A8" t="s">
        <v>17</v>
      </c>
      <c r="B8" t="s">
        <v>81</v>
      </c>
      <c r="C8" t="s">
        <v>85</v>
      </c>
      <c r="D8" s="1" t="s">
        <v>105</v>
      </c>
      <c r="E8" s="2">
        <v>0.47598959899999999</v>
      </c>
      <c r="F8" s="2">
        <v>-0.12960056</v>
      </c>
      <c r="G8" s="2">
        <v>0.145646369</v>
      </c>
      <c r="H8" s="2">
        <v>2.6176428000000002E-2</v>
      </c>
      <c r="I8" s="2">
        <v>0.24457826099999999</v>
      </c>
      <c r="J8" s="2">
        <v>0.20140287500000001</v>
      </c>
      <c r="K8" s="2">
        <v>0.205413656</v>
      </c>
      <c r="L8" s="2">
        <v>4.9260645999999998E-2</v>
      </c>
      <c r="M8" s="2">
        <v>0.23279646100000001</v>
      </c>
      <c r="N8" s="2">
        <v>0.25536332499999997</v>
      </c>
      <c r="Q8" s="1"/>
      <c r="R8" s="1"/>
      <c r="S8" s="1"/>
    </row>
    <row r="9" spans="1:19" x14ac:dyDescent="0.35">
      <c r="A9" t="s">
        <v>16</v>
      </c>
      <c r="B9" t="s">
        <v>81</v>
      </c>
      <c r="C9" t="s">
        <v>86</v>
      </c>
      <c r="D9" s="1" t="s">
        <v>105</v>
      </c>
      <c r="E9" s="2">
        <v>0.45167306499999998</v>
      </c>
      <c r="F9" s="2">
        <v>-0.10308104799999999</v>
      </c>
      <c r="G9" s="2">
        <v>0.14416913000000001</v>
      </c>
      <c r="H9" s="2">
        <v>9.3834499999999998E-3</v>
      </c>
      <c r="I9" s="2">
        <v>0.40366413899999998</v>
      </c>
      <c r="J9" s="2">
        <v>0.27102580300000001</v>
      </c>
      <c r="K9" s="2">
        <v>0.34288193700000003</v>
      </c>
      <c r="L9" s="2">
        <v>0.13331929100000001</v>
      </c>
      <c r="M9" s="2">
        <v>0.37283585899999999</v>
      </c>
      <c r="N9" s="2">
        <v>0.34971102100000001</v>
      </c>
      <c r="Q9" s="1"/>
      <c r="R9" s="1"/>
      <c r="S9" s="1"/>
    </row>
    <row r="10" spans="1:19" x14ac:dyDescent="0.35">
      <c r="A10" t="s">
        <v>6</v>
      </c>
      <c r="B10" t="s">
        <v>81</v>
      </c>
      <c r="C10" t="s">
        <v>86</v>
      </c>
      <c r="D10" s="1" t="s">
        <v>105</v>
      </c>
      <c r="E10" s="2">
        <v>0.54375827099999996</v>
      </c>
      <c r="F10" s="2">
        <v>-0.10086945</v>
      </c>
      <c r="G10" s="2">
        <v>9.7338582000000007E-2</v>
      </c>
      <c r="H10" s="2">
        <v>-1.6584265000000001E-2</v>
      </c>
      <c r="I10" s="2">
        <v>0.316059653</v>
      </c>
      <c r="J10" s="2">
        <v>0.20095037399999999</v>
      </c>
      <c r="K10" s="2">
        <v>0.27110771500000003</v>
      </c>
      <c r="L10" s="2">
        <v>7.1282459000000006E-2</v>
      </c>
      <c r="M10" s="2">
        <v>0.29230751900000002</v>
      </c>
      <c r="N10" s="2">
        <v>0.25641934100000002</v>
      </c>
      <c r="Q10" s="1"/>
      <c r="R10" s="1"/>
      <c r="S10" s="1"/>
    </row>
    <row r="11" spans="1:19" x14ac:dyDescent="0.35">
      <c r="A11" t="s">
        <v>5</v>
      </c>
      <c r="B11" t="s">
        <v>83</v>
      </c>
      <c r="C11" t="s">
        <v>87</v>
      </c>
      <c r="D11" s="1" t="s">
        <v>105</v>
      </c>
      <c r="E11" s="2">
        <v>0.47356523699999997</v>
      </c>
      <c r="F11" s="2">
        <v>-8.4172496999999999E-2</v>
      </c>
      <c r="G11" s="2">
        <v>-3.9185471999999999E-2</v>
      </c>
      <c r="H11" s="2">
        <v>-7.8044860000000002E-3</v>
      </c>
      <c r="I11" s="2">
        <v>0.45154597800000001</v>
      </c>
      <c r="J11" s="2">
        <v>0.217925965</v>
      </c>
      <c r="K11" s="2">
        <v>0.37164377399999998</v>
      </c>
      <c r="L11" s="2">
        <v>0.14320599000000001</v>
      </c>
      <c r="M11" s="2">
        <v>0.39154496100000002</v>
      </c>
      <c r="N11" s="2">
        <v>0.28725050099999999</v>
      </c>
      <c r="Q11" s="1"/>
      <c r="R11" s="1"/>
      <c r="S11" s="1"/>
    </row>
    <row r="12" spans="1:19" x14ac:dyDescent="0.35">
      <c r="A12" t="s">
        <v>2</v>
      </c>
      <c r="B12" t="s">
        <v>83</v>
      </c>
      <c r="C12" t="s">
        <v>21</v>
      </c>
      <c r="D12" s="1" t="s">
        <v>105</v>
      </c>
      <c r="E12" s="2">
        <v>0.60912424600000004</v>
      </c>
      <c r="F12" s="2">
        <v>-3.6910495000000001E-2</v>
      </c>
      <c r="G12" s="2">
        <v>6.5157723000000001E-2</v>
      </c>
      <c r="H12" s="2">
        <v>8.9285260000000005E-2</v>
      </c>
      <c r="I12" s="2">
        <v>0.33547539500000001</v>
      </c>
      <c r="J12" s="2">
        <v>0.218710511</v>
      </c>
      <c r="K12" s="2">
        <v>0.317582437</v>
      </c>
      <c r="L12" s="2">
        <v>0.17383663699999999</v>
      </c>
      <c r="M12" s="2">
        <v>0.27962301699999997</v>
      </c>
      <c r="N12" s="2">
        <v>0.28945473199999999</v>
      </c>
      <c r="Q12" s="1"/>
      <c r="R12" s="1"/>
      <c r="S12" s="1"/>
    </row>
    <row r="13" spans="1:19" x14ac:dyDescent="0.35">
      <c r="A13" t="s">
        <v>10</v>
      </c>
      <c r="B13" t="s">
        <v>88</v>
      </c>
      <c r="C13" t="s">
        <v>27</v>
      </c>
      <c r="D13" s="1" t="s">
        <v>105</v>
      </c>
      <c r="E13" s="2">
        <v>0.53047352000000003</v>
      </c>
      <c r="F13" s="2">
        <v>-9.0949260000000004E-2</v>
      </c>
      <c r="G13" s="2">
        <v>-7.2850033999999994E-2</v>
      </c>
      <c r="H13" s="2">
        <v>-0.14420095099999999</v>
      </c>
      <c r="I13" s="2">
        <v>0.24945445899999999</v>
      </c>
      <c r="J13" s="2">
        <v>0.33833690100000002</v>
      </c>
      <c r="K13" s="2">
        <v>0.22375804399999999</v>
      </c>
      <c r="L13" s="2">
        <v>0.16358555699999999</v>
      </c>
      <c r="M13" s="2">
        <v>0.15422535600000001</v>
      </c>
      <c r="N13" s="2">
        <v>0.38439348499999998</v>
      </c>
      <c r="Q13" s="1"/>
      <c r="R13" s="1"/>
      <c r="S13" s="1"/>
    </row>
    <row r="14" spans="1:19" x14ac:dyDescent="0.35">
      <c r="A14" t="s">
        <v>0</v>
      </c>
      <c r="B14" t="s">
        <v>82</v>
      </c>
      <c r="C14" t="s">
        <v>19</v>
      </c>
      <c r="D14" s="1" t="s">
        <v>105</v>
      </c>
      <c r="E14" s="2">
        <v>0.58314914699999998</v>
      </c>
      <c r="F14" s="2">
        <v>-1.6155254000000001E-2</v>
      </c>
      <c r="G14" s="2">
        <v>0.115922738</v>
      </c>
      <c r="H14" s="2">
        <v>-1.9423472000000001E-2</v>
      </c>
      <c r="I14" s="2">
        <v>0.31158001000000002</v>
      </c>
      <c r="J14" s="2">
        <v>0.36588700899999999</v>
      </c>
      <c r="K14" s="2">
        <v>0.27749906000000002</v>
      </c>
      <c r="L14" s="2">
        <v>0.21753367300000001</v>
      </c>
      <c r="M14" s="2">
        <v>0.28487235799999999</v>
      </c>
      <c r="N14" s="2">
        <v>0.43539955400000002</v>
      </c>
      <c r="Q14" s="1"/>
      <c r="R14" s="1"/>
      <c r="S14" s="1"/>
    </row>
    <row r="15" spans="1:19" x14ac:dyDescent="0.35">
      <c r="A15" t="s">
        <v>7</v>
      </c>
      <c r="B15" t="s">
        <v>89</v>
      </c>
      <c r="C15" t="s">
        <v>24</v>
      </c>
      <c r="D15" s="1" t="s">
        <v>105</v>
      </c>
      <c r="E15" s="2">
        <v>0.50993332800000002</v>
      </c>
      <c r="F15" s="2">
        <v>3.4943947000000003E-2</v>
      </c>
      <c r="G15" s="2">
        <v>0.120010751</v>
      </c>
      <c r="H15" s="2">
        <v>-5.2976396000000002E-2</v>
      </c>
      <c r="I15" s="2">
        <v>0.29657173599999997</v>
      </c>
      <c r="J15" s="2">
        <v>0.29053622099999998</v>
      </c>
      <c r="K15" s="2">
        <v>0.22612838900000001</v>
      </c>
      <c r="L15" s="2">
        <v>0.17509106399999999</v>
      </c>
      <c r="M15" s="2">
        <v>0.30368282299999999</v>
      </c>
      <c r="N15" s="2">
        <v>0.39396820500000002</v>
      </c>
      <c r="Q15" s="1"/>
      <c r="R15" s="1"/>
      <c r="S15" s="1"/>
    </row>
    <row r="16" spans="1:19" x14ac:dyDescent="0.35">
      <c r="A16" t="s">
        <v>11</v>
      </c>
      <c r="B16" t="s">
        <v>83</v>
      </c>
      <c r="C16" t="s">
        <v>28</v>
      </c>
      <c r="D16" s="1" t="s">
        <v>105</v>
      </c>
      <c r="E16" s="2">
        <v>0.54457853499999997</v>
      </c>
      <c r="F16" s="2">
        <v>-6.6639432999999998E-2</v>
      </c>
      <c r="G16" s="2">
        <v>9.5763485999999995E-2</v>
      </c>
      <c r="H16" s="2">
        <v>-0.174602435</v>
      </c>
      <c r="I16" s="2">
        <v>0.33175623999999998</v>
      </c>
      <c r="J16" s="2">
        <v>0.32648560900000001</v>
      </c>
      <c r="K16" s="2">
        <v>0.29620517400000002</v>
      </c>
      <c r="L16" s="2">
        <v>0.194702971</v>
      </c>
      <c r="M16" s="2">
        <v>0.34565369699999998</v>
      </c>
      <c r="N16" s="2">
        <v>0.36450948999999999</v>
      </c>
      <c r="Q16" s="1"/>
      <c r="R16" s="1"/>
      <c r="S16" s="1"/>
    </row>
    <row r="17" spans="1:19" x14ac:dyDescent="0.35">
      <c r="A17" t="s">
        <v>15</v>
      </c>
      <c r="B17" t="s">
        <v>82</v>
      </c>
      <c r="C17" t="s">
        <v>32</v>
      </c>
      <c r="D17" s="1" t="s">
        <v>105</v>
      </c>
      <c r="E17" s="2">
        <v>0.57937766099999999</v>
      </c>
      <c r="F17" s="2">
        <v>-0.11111967</v>
      </c>
      <c r="G17" s="2">
        <v>8.1848667999999999E-2</v>
      </c>
      <c r="H17" s="2">
        <v>-3.6895326999999999E-2</v>
      </c>
      <c r="I17" s="2">
        <v>0.348737254</v>
      </c>
      <c r="J17" s="2">
        <v>0.39375811999999999</v>
      </c>
      <c r="K17" s="2">
        <v>0.34815785199999999</v>
      </c>
      <c r="L17" s="2">
        <v>0.25388855599999999</v>
      </c>
      <c r="M17" s="2">
        <v>0.339644265</v>
      </c>
      <c r="N17" s="2">
        <v>0.48501092800000001</v>
      </c>
      <c r="Q17" s="1"/>
      <c r="R17" s="1"/>
      <c r="S17" s="1"/>
    </row>
    <row r="18" spans="1:19" x14ac:dyDescent="0.35">
      <c r="A18" t="s">
        <v>9</v>
      </c>
      <c r="B18" t="s">
        <v>88</v>
      </c>
      <c r="C18" t="s">
        <v>26</v>
      </c>
      <c r="D18" s="1" t="s">
        <v>105</v>
      </c>
      <c r="E18" s="2">
        <v>0.64028253800000001</v>
      </c>
      <c r="F18" s="2">
        <v>-7.5650375000000006E-2</v>
      </c>
      <c r="G18" s="2">
        <v>0.107495805</v>
      </c>
      <c r="H18" s="2">
        <v>-9.2236259000000001E-2</v>
      </c>
      <c r="I18" s="2">
        <v>0.42757856799999999</v>
      </c>
      <c r="J18" s="2">
        <v>0.32202341000000001</v>
      </c>
      <c r="K18" s="2">
        <v>0.42502813099999998</v>
      </c>
      <c r="L18" s="2">
        <v>0.24127892500000001</v>
      </c>
      <c r="M18" s="2">
        <v>0.38731831900000002</v>
      </c>
      <c r="N18" s="2">
        <v>0.36878797000000002</v>
      </c>
      <c r="Q18" s="1"/>
      <c r="R18" s="1"/>
      <c r="S18" s="1"/>
    </row>
    <row r="19" spans="1:19" x14ac:dyDescent="0.35">
      <c r="A19" t="s">
        <v>8</v>
      </c>
      <c r="B19" t="s">
        <v>89</v>
      </c>
      <c r="C19" t="s">
        <v>25</v>
      </c>
      <c r="D19" s="1" t="s">
        <v>105</v>
      </c>
      <c r="E19" s="2">
        <v>0.44106365600000003</v>
      </c>
      <c r="F19" s="2">
        <v>-0.109106756</v>
      </c>
      <c r="G19" s="2">
        <v>4.5309659000000002E-2</v>
      </c>
      <c r="H19" s="2">
        <v>-6.4849004000000002E-2</v>
      </c>
      <c r="I19" s="2">
        <v>0.22428297799999999</v>
      </c>
      <c r="J19" s="2">
        <v>0.29344460700000002</v>
      </c>
      <c r="K19" s="2">
        <v>0.19254724100000001</v>
      </c>
      <c r="L19" s="2">
        <v>0.159798731</v>
      </c>
      <c r="M19" s="2">
        <v>0.18573777299999999</v>
      </c>
      <c r="N19" s="2">
        <v>0.41111981199999997</v>
      </c>
      <c r="Q19" s="1"/>
      <c r="R19" s="1"/>
      <c r="S19" s="1"/>
    </row>
    <row r="20" spans="1:19" x14ac:dyDescent="0.35">
      <c r="A20" t="s">
        <v>14</v>
      </c>
      <c r="B20" t="s">
        <v>82</v>
      </c>
      <c r="C20" t="s">
        <v>31</v>
      </c>
      <c r="D20" s="1" t="s">
        <v>105</v>
      </c>
      <c r="E20" s="2">
        <v>0.49582561200000003</v>
      </c>
      <c r="F20" s="2">
        <v>-9.8671630999999996E-2</v>
      </c>
      <c r="G20" s="2">
        <v>0.12608467600000001</v>
      </c>
      <c r="H20" s="2">
        <v>2.91649E-4</v>
      </c>
      <c r="I20" s="2">
        <v>0.208934494</v>
      </c>
      <c r="J20" s="2">
        <v>0.30656313499999999</v>
      </c>
      <c r="K20" s="2">
        <v>0.276231793</v>
      </c>
      <c r="L20" s="2">
        <v>0.205031464</v>
      </c>
      <c r="M20" s="2">
        <v>0.223666064</v>
      </c>
      <c r="N20" s="2">
        <v>0.39371648799999998</v>
      </c>
      <c r="Q20" s="1"/>
      <c r="R20" s="1"/>
      <c r="S20" s="1"/>
    </row>
    <row r="21" spans="1:19" s="1" customFormat="1" x14ac:dyDescent="0.35">
      <c r="D21" s="1" t="s">
        <v>109</v>
      </c>
      <c r="E21" s="2">
        <f>AVERAGE(E2:E20)</f>
        <v>0.53526797321052633</v>
      </c>
      <c r="F21" s="2">
        <f t="shared" ref="F21:N21" si="0">AVERAGE(F2:F20)</f>
        <v>-6.2437636052631577E-2</v>
      </c>
      <c r="G21" s="2">
        <f t="shared" si="0"/>
        <v>7.2304201368421042E-2</v>
      </c>
      <c r="H21" s="2">
        <f t="shared" si="0"/>
        <v>-2.7256591157894736E-2</v>
      </c>
      <c r="I21" s="2">
        <f t="shared" si="0"/>
        <v>0.32422640473684217</v>
      </c>
      <c r="J21" s="2">
        <f t="shared" si="0"/>
        <v>0.26934807468421057</v>
      </c>
      <c r="K21" s="2">
        <f t="shared" si="0"/>
        <v>0.29940197384210526</v>
      </c>
      <c r="L21" s="2">
        <f t="shared" si="0"/>
        <v>0.15685651078947371</v>
      </c>
      <c r="M21" s="2">
        <f t="shared" si="0"/>
        <v>0.2978981158947368</v>
      </c>
      <c r="N21" s="2">
        <f t="shared" si="0"/>
        <v>0.33663856394736841</v>
      </c>
    </row>
    <row r="22" spans="1:19" x14ac:dyDescent="0.35">
      <c r="A22" t="s">
        <v>54</v>
      </c>
      <c r="B22" t="s">
        <v>90</v>
      </c>
      <c r="C22" t="s">
        <v>55</v>
      </c>
      <c r="D22" s="1" t="s">
        <v>107</v>
      </c>
      <c r="E22" s="2">
        <v>0.35991402099999997</v>
      </c>
      <c r="F22" s="2">
        <v>0.154465452</v>
      </c>
      <c r="G22" s="2">
        <v>0.22642931899999999</v>
      </c>
      <c r="H22" s="2">
        <v>0.27006269799999999</v>
      </c>
      <c r="I22" s="2">
        <v>0.31945387800000002</v>
      </c>
      <c r="J22" s="2">
        <v>-9.5712320000000007E-3</v>
      </c>
      <c r="K22" s="2">
        <v>0.271363142</v>
      </c>
      <c r="L22" s="2">
        <v>0.163902621</v>
      </c>
      <c r="M22" s="2">
        <v>0.39196863900000001</v>
      </c>
      <c r="N22" s="2">
        <v>5.6103100000000003E-2</v>
      </c>
      <c r="Q22" s="1"/>
      <c r="R22" s="1"/>
      <c r="S22" s="1"/>
    </row>
    <row r="23" spans="1:19" x14ac:dyDescent="0.35">
      <c r="A23" t="s">
        <v>39</v>
      </c>
      <c r="B23" t="s">
        <v>90</v>
      </c>
      <c r="C23" t="s">
        <v>40</v>
      </c>
      <c r="D23" s="1" t="s">
        <v>107</v>
      </c>
      <c r="E23" s="2">
        <v>0.423796222</v>
      </c>
      <c r="F23" s="2">
        <v>0.16727346600000001</v>
      </c>
      <c r="G23" s="2">
        <v>0.32377787899999999</v>
      </c>
      <c r="H23" s="2">
        <v>0.20246116</v>
      </c>
      <c r="I23" s="2">
        <v>0.31688265999999998</v>
      </c>
      <c r="J23" s="2">
        <v>7.1192431E-2</v>
      </c>
      <c r="K23" s="2">
        <v>0.31025971000000002</v>
      </c>
      <c r="L23" s="2">
        <v>0.164223536</v>
      </c>
      <c r="M23" s="2">
        <v>0.37026484100000001</v>
      </c>
      <c r="N23" s="2">
        <v>0.124897073</v>
      </c>
      <c r="Q23" s="1"/>
      <c r="R23" s="1"/>
      <c r="S23" s="1"/>
    </row>
    <row r="24" spans="1:19" x14ac:dyDescent="0.35">
      <c r="A24" t="s">
        <v>72</v>
      </c>
      <c r="B24" t="s">
        <v>91</v>
      </c>
      <c r="C24" t="s">
        <v>92</v>
      </c>
      <c r="D24" s="1" t="s">
        <v>107</v>
      </c>
      <c r="E24" s="2">
        <v>0.30727995299999999</v>
      </c>
      <c r="F24" s="2">
        <v>0.18367234099999999</v>
      </c>
      <c r="G24" s="2">
        <v>0.29873469000000002</v>
      </c>
      <c r="H24" s="2">
        <v>0.310830247</v>
      </c>
      <c r="I24" s="2">
        <v>0.179828661</v>
      </c>
      <c r="J24" s="2">
        <v>-0.15977349499999999</v>
      </c>
      <c r="K24" s="2">
        <v>0.15380164499999999</v>
      </c>
      <c r="L24" s="2">
        <v>-7.1406982999999993E-2</v>
      </c>
      <c r="M24" s="2">
        <v>0.23003357299999999</v>
      </c>
      <c r="N24" s="2">
        <v>-0.123539934</v>
      </c>
      <c r="Q24" s="1"/>
      <c r="R24" s="1"/>
      <c r="S24" s="1"/>
    </row>
    <row r="25" spans="1:19" x14ac:dyDescent="0.35">
      <c r="A25" t="s">
        <v>53</v>
      </c>
      <c r="B25" t="s">
        <v>93</v>
      </c>
      <c r="C25" t="s">
        <v>94</v>
      </c>
      <c r="D25" s="1" t="s">
        <v>107</v>
      </c>
      <c r="E25" s="2">
        <v>0.34202862899999997</v>
      </c>
      <c r="F25" s="2">
        <v>0.24218830499999999</v>
      </c>
      <c r="G25" s="2">
        <v>0.335363684</v>
      </c>
      <c r="H25" s="2">
        <v>0.20939433900000001</v>
      </c>
      <c r="I25" s="2">
        <v>0.38102868400000001</v>
      </c>
      <c r="J25" s="2">
        <v>0.210036638</v>
      </c>
      <c r="K25" s="2">
        <v>0.36474767699999999</v>
      </c>
      <c r="L25" s="2">
        <v>0.308359308</v>
      </c>
      <c r="M25" s="2">
        <v>0.46303157700000003</v>
      </c>
      <c r="N25" s="2">
        <v>0.27187810400000001</v>
      </c>
      <c r="Q25" s="1"/>
      <c r="R25" s="1"/>
      <c r="S25" s="1"/>
    </row>
    <row r="26" spans="1:19" x14ac:dyDescent="0.35">
      <c r="A26" t="s">
        <v>47</v>
      </c>
      <c r="B26" t="s">
        <v>90</v>
      </c>
      <c r="C26" t="s">
        <v>48</v>
      </c>
      <c r="D26" s="1" t="s">
        <v>107</v>
      </c>
      <c r="E26" s="2">
        <v>0.45464357100000002</v>
      </c>
      <c r="F26" s="2">
        <v>0.228531594</v>
      </c>
      <c r="G26" s="2">
        <v>0.32293312600000001</v>
      </c>
      <c r="H26" s="2">
        <v>0.31081614299999999</v>
      </c>
      <c r="I26" s="2">
        <v>0.31542964299999998</v>
      </c>
      <c r="J26" s="2">
        <v>2.3564284000000001E-2</v>
      </c>
      <c r="K26" s="2">
        <v>0.33937304600000001</v>
      </c>
      <c r="L26" s="2">
        <v>0.18159718499999999</v>
      </c>
      <c r="M26" s="2">
        <v>0.36635097599999999</v>
      </c>
      <c r="N26" s="2">
        <v>0.118210916</v>
      </c>
      <c r="Q26" s="1"/>
      <c r="R26" s="1"/>
      <c r="S26" s="1"/>
    </row>
    <row r="27" spans="1:19" x14ac:dyDescent="0.35">
      <c r="A27" t="s">
        <v>33</v>
      </c>
      <c r="B27" t="s">
        <v>82</v>
      </c>
      <c r="C27" t="s">
        <v>34</v>
      </c>
      <c r="D27" s="1" t="s">
        <v>107</v>
      </c>
      <c r="E27" s="2">
        <v>0.35899756300000002</v>
      </c>
      <c r="F27" s="2">
        <v>0.14459910300000001</v>
      </c>
      <c r="G27" s="2">
        <v>0.16307428500000001</v>
      </c>
      <c r="H27" s="2">
        <v>0.20702864900000001</v>
      </c>
      <c r="I27" s="2">
        <v>0.27900033099999999</v>
      </c>
      <c r="J27" s="2">
        <v>8.3151630000000004E-2</v>
      </c>
      <c r="K27" s="2">
        <v>0.21979616799999999</v>
      </c>
      <c r="L27" s="2">
        <v>0.208317524</v>
      </c>
      <c r="M27" s="2">
        <v>0.26775539500000001</v>
      </c>
      <c r="N27" s="2">
        <v>0.21833223199999999</v>
      </c>
      <c r="Q27" s="1"/>
      <c r="R27" s="1"/>
      <c r="S27" s="1"/>
    </row>
    <row r="28" spans="1:19" x14ac:dyDescent="0.35">
      <c r="A28" t="s">
        <v>35</v>
      </c>
      <c r="B28" t="s">
        <v>82</v>
      </c>
      <c r="C28" t="s">
        <v>36</v>
      </c>
      <c r="D28" s="1" t="s">
        <v>107</v>
      </c>
      <c r="E28" s="2">
        <v>0.117730075</v>
      </c>
      <c r="F28" s="2">
        <v>0.376086853</v>
      </c>
      <c r="G28" s="2">
        <v>0.43766557</v>
      </c>
      <c r="H28" s="2">
        <v>0.14481524900000001</v>
      </c>
      <c r="I28" s="2">
        <v>0.12167492000000001</v>
      </c>
      <c r="J28" s="2">
        <v>0.17466648200000001</v>
      </c>
      <c r="K28" s="2">
        <v>0.21531188600000001</v>
      </c>
      <c r="L28" s="2">
        <v>0.31189676999999999</v>
      </c>
      <c r="M28" s="2">
        <v>0.21185416900000001</v>
      </c>
      <c r="N28" s="2">
        <v>0.195124567</v>
      </c>
      <c r="Q28" s="1"/>
      <c r="R28" s="1"/>
      <c r="S28" s="1"/>
    </row>
    <row r="29" spans="1:19" x14ac:dyDescent="0.35">
      <c r="A29" t="s">
        <v>71</v>
      </c>
      <c r="B29" t="s">
        <v>82</v>
      </c>
      <c r="C29" t="s">
        <v>55</v>
      </c>
      <c r="D29" s="1" t="s">
        <v>107</v>
      </c>
      <c r="E29" s="2">
        <v>0.54188422599999997</v>
      </c>
      <c r="F29" s="2">
        <v>0.193247159</v>
      </c>
      <c r="G29" s="2">
        <v>0.23688504499999999</v>
      </c>
      <c r="H29" s="2">
        <v>0.142061089</v>
      </c>
      <c r="I29" s="2">
        <v>0.42084606600000002</v>
      </c>
      <c r="J29" s="2">
        <v>6.1692213000000003E-2</v>
      </c>
      <c r="K29" s="2">
        <v>0.447223708</v>
      </c>
      <c r="L29" s="2">
        <v>0.17850577500000001</v>
      </c>
      <c r="M29" s="2">
        <v>0.51567865599999996</v>
      </c>
      <c r="N29" s="2">
        <v>0.109104223</v>
      </c>
      <c r="Q29" s="1"/>
      <c r="R29" s="1"/>
      <c r="S29" s="1"/>
    </row>
    <row r="30" spans="1:19" x14ac:dyDescent="0.35">
      <c r="A30" t="s">
        <v>41</v>
      </c>
      <c r="B30" t="s">
        <v>95</v>
      </c>
      <c r="C30" t="s">
        <v>42</v>
      </c>
      <c r="D30" s="1" t="s">
        <v>107</v>
      </c>
      <c r="E30" s="2">
        <v>0.48990567099999999</v>
      </c>
      <c r="F30" s="2">
        <v>-1.6158696E-2</v>
      </c>
      <c r="G30" s="2">
        <v>0.30376807099999997</v>
      </c>
      <c r="H30" s="2">
        <v>0.14632261399999999</v>
      </c>
      <c r="I30" s="2">
        <v>0.290660635</v>
      </c>
      <c r="J30" s="2">
        <v>7.2049447000000003E-2</v>
      </c>
      <c r="K30" s="2">
        <v>0.30168020600000001</v>
      </c>
      <c r="L30" s="2">
        <v>7.2253612999999994E-2</v>
      </c>
      <c r="M30" s="2">
        <v>0.35916333099999997</v>
      </c>
      <c r="N30" s="2">
        <v>0.143466813</v>
      </c>
      <c r="Q30" s="1"/>
      <c r="R30" s="1"/>
      <c r="S30" s="1"/>
    </row>
    <row r="31" spans="1:19" x14ac:dyDescent="0.35">
      <c r="A31" t="s">
        <v>67</v>
      </c>
      <c r="B31" t="s">
        <v>82</v>
      </c>
      <c r="C31" t="s">
        <v>68</v>
      </c>
      <c r="D31" s="1" t="s">
        <v>107</v>
      </c>
      <c r="E31" s="2">
        <v>0.43882130000000003</v>
      </c>
      <c r="F31" s="2">
        <v>0.206559245</v>
      </c>
      <c r="G31" s="2">
        <v>0.260645711</v>
      </c>
      <c r="H31" s="2">
        <v>6.0308109999999998E-2</v>
      </c>
      <c r="I31" s="2">
        <v>0.14818226700000001</v>
      </c>
      <c r="J31" s="2">
        <v>7.3102400999999997E-2</v>
      </c>
      <c r="K31" s="2">
        <v>0.20645402500000001</v>
      </c>
      <c r="L31" s="2">
        <v>0.172802606</v>
      </c>
      <c r="M31" s="2">
        <v>0.23345956100000001</v>
      </c>
      <c r="N31" s="2">
        <v>8.1562141000000005E-2</v>
      </c>
      <c r="Q31" s="1"/>
      <c r="R31" s="1"/>
      <c r="S31" s="1"/>
    </row>
    <row r="32" spans="1:19" x14ac:dyDescent="0.35">
      <c r="A32" t="s">
        <v>51</v>
      </c>
      <c r="B32" t="s">
        <v>82</v>
      </c>
      <c r="C32" t="s">
        <v>52</v>
      </c>
      <c r="D32" s="1" t="s">
        <v>107</v>
      </c>
      <c r="E32" s="2">
        <v>0.43920451399999999</v>
      </c>
      <c r="F32" s="2">
        <v>0.13778407000000001</v>
      </c>
      <c r="G32" s="2">
        <v>0.33800242400000002</v>
      </c>
      <c r="H32" s="2">
        <v>0.19287959599999999</v>
      </c>
      <c r="I32" s="2">
        <v>0.28230687999999998</v>
      </c>
      <c r="J32" s="2">
        <v>7.9119932000000004E-2</v>
      </c>
      <c r="K32" s="2">
        <v>0.28734867600000003</v>
      </c>
      <c r="L32" s="2">
        <v>0.15723659800000001</v>
      </c>
      <c r="M32" s="2">
        <v>0.36545086999999998</v>
      </c>
      <c r="N32" s="2">
        <v>0.16580014400000001</v>
      </c>
      <c r="Q32" s="1"/>
      <c r="R32" s="1"/>
      <c r="S32" s="1"/>
    </row>
    <row r="33" spans="1:19" x14ac:dyDescent="0.35">
      <c r="A33" t="s">
        <v>63</v>
      </c>
      <c r="B33" t="s">
        <v>82</v>
      </c>
      <c r="C33" t="s">
        <v>64</v>
      </c>
      <c r="D33" s="1" t="s">
        <v>107</v>
      </c>
      <c r="E33" s="2">
        <v>0.47074774000000003</v>
      </c>
      <c r="F33" s="2">
        <v>0.102950735</v>
      </c>
      <c r="G33" s="2">
        <v>-3.5529270000000002E-2</v>
      </c>
      <c r="H33" s="2">
        <v>0.13786314199999999</v>
      </c>
      <c r="I33" s="2">
        <v>0.30972147</v>
      </c>
      <c r="J33" s="2">
        <v>0.19620394699999999</v>
      </c>
      <c r="K33" s="2">
        <v>0.223893861</v>
      </c>
      <c r="L33" s="2">
        <v>0.150910615</v>
      </c>
      <c r="M33" s="2">
        <v>0.24101439299999999</v>
      </c>
      <c r="N33" s="2">
        <v>0.22275028699999999</v>
      </c>
      <c r="Q33" s="1"/>
      <c r="R33" s="1"/>
      <c r="S33" s="1"/>
    </row>
    <row r="34" spans="1:19" x14ac:dyDescent="0.35">
      <c r="A34" t="s">
        <v>58</v>
      </c>
      <c r="B34" t="s">
        <v>95</v>
      </c>
      <c r="C34" t="s">
        <v>96</v>
      </c>
      <c r="D34" s="1" t="s">
        <v>107</v>
      </c>
      <c r="E34" s="2">
        <v>0.53016317899999998</v>
      </c>
      <c r="F34" s="2">
        <v>-0.12376103500000001</v>
      </c>
      <c r="G34" s="2">
        <v>0.16542234</v>
      </c>
      <c r="H34" s="2">
        <v>0.119688183</v>
      </c>
      <c r="I34" s="2">
        <v>0.31064752000000001</v>
      </c>
      <c r="J34" s="2">
        <v>9.3602998000000007E-2</v>
      </c>
      <c r="K34" s="2">
        <v>0.23246040100000001</v>
      </c>
      <c r="L34" s="2">
        <v>7.4174702999999995E-2</v>
      </c>
      <c r="M34" s="2">
        <v>0.328644983</v>
      </c>
      <c r="N34" s="2">
        <v>0.17589884</v>
      </c>
      <c r="Q34" s="1"/>
      <c r="R34" s="1"/>
      <c r="S34" s="1"/>
    </row>
    <row r="35" spans="1:19" s="1" customFormat="1" x14ac:dyDescent="0.35">
      <c r="D35" s="1" t="s">
        <v>110</v>
      </c>
      <c r="E35" s="2">
        <f>AVERAGE(E22:E34)</f>
        <v>0.40577820492307687</v>
      </c>
      <c r="F35" s="2">
        <f t="shared" ref="F35:J35" si="1">AVERAGE(F22:F34)</f>
        <v>0.15364912246153845</v>
      </c>
      <c r="G35" s="2">
        <f t="shared" si="1"/>
        <v>0.2597825287692308</v>
      </c>
      <c r="H35" s="2">
        <f t="shared" si="1"/>
        <v>0.18881009376923077</v>
      </c>
      <c r="I35" s="2">
        <f t="shared" si="1"/>
        <v>0.28274335500000003</v>
      </c>
      <c r="J35" s="2">
        <f t="shared" si="1"/>
        <v>7.4541359692307699E-2</v>
      </c>
      <c r="K35" s="2">
        <f>AVERAGE(K22:K34)</f>
        <v>0.27490108853846157</v>
      </c>
      <c r="L35" s="2">
        <f t="shared" ref="L35" si="2">AVERAGE(L22:L34)</f>
        <v>0.15944414392307696</v>
      </c>
      <c r="M35" s="2">
        <f t="shared" ref="M35" si="3">AVERAGE(M22:M34)</f>
        <v>0.3342054587692308</v>
      </c>
      <c r="N35" s="2">
        <f t="shared" ref="N35" si="4">AVERAGE(N22:N34)</f>
        <v>0.13535296199999999</v>
      </c>
    </row>
    <row r="36" spans="1:19" x14ac:dyDescent="0.35">
      <c r="A36" t="s">
        <v>69</v>
      </c>
      <c r="B36" t="s">
        <v>95</v>
      </c>
      <c r="C36" t="s">
        <v>70</v>
      </c>
      <c r="D36" s="1" t="s">
        <v>106</v>
      </c>
      <c r="E36" s="2">
        <v>0.169032658</v>
      </c>
      <c r="F36" s="2">
        <v>0.44260370700000001</v>
      </c>
      <c r="G36" s="2">
        <v>0.28674643100000002</v>
      </c>
      <c r="H36" s="2">
        <v>2.8875667000000001E-2</v>
      </c>
      <c r="I36" s="2">
        <v>0.17589686800000001</v>
      </c>
      <c r="J36" s="2">
        <v>0.146664407</v>
      </c>
      <c r="K36" s="2">
        <v>0.19190556</v>
      </c>
      <c r="L36" s="2">
        <v>0.28324580900000002</v>
      </c>
      <c r="M36" s="2">
        <v>0.23176163499999999</v>
      </c>
      <c r="N36" s="2">
        <v>0.14248759499999999</v>
      </c>
      <c r="Q36" s="1"/>
      <c r="R36" s="1"/>
      <c r="S36" s="1"/>
    </row>
    <row r="37" spans="1:19" x14ac:dyDescent="0.35">
      <c r="A37" t="s">
        <v>49</v>
      </c>
      <c r="B37" t="s">
        <v>82</v>
      </c>
      <c r="C37" t="s">
        <v>50</v>
      </c>
      <c r="D37" s="1" t="s">
        <v>106</v>
      </c>
      <c r="E37" s="2">
        <v>0.26790631100000001</v>
      </c>
      <c r="F37" s="2">
        <v>0.25831619900000002</v>
      </c>
      <c r="G37" s="2">
        <v>0.25425682199999999</v>
      </c>
      <c r="H37" s="2">
        <v>0.154236491</v>
      </c>
      <c r="I37" s="2">
        <v>0.23307393200000001</v>
      </c>
      <c r="J37" s="2">
        <v>-6.7301130000000002E-3</v>
      </c>
      <c r="K37" s="2">
        <v>0.215359362</v>
      </c>
      <c r="L37" s="2">
        <v>0.15547730600000001</v>
      </c>
      <c r="M37" s="2">
        <v>0.29941899599999999</v>
      </c>
      <c r="N37" s="2">
        <v>6.2372024999999998E-2</v>
      </c>
      <c r="Q37" s="1"/>
      <c r="R37" s="1"/>
      <c r="S37" s="1"/>
    </row>
    <row r="38" spans="1:19" x14ac:dyDescent="0.35">
      <c r="A38" t="s">
        <v>45</v>
      </c>
      <c r="B38" t="s">
        <v>91</v>
      </c>
      <c r="C38" t="s">
        <v>46</v>
      </c>
      <c r="D38" s="1" t="s">
        <v>106</v>
      </c>
      <c r="E38" s="2">
        <v>0.30566607600000001</v>
      </c>
      <c r="F38" s="2">
        <v>0.45006165199999998</v>
      </c>
      <c r="G38" s="2">
        <v>0.32252912</v>
      </c>
      <c r="H38" s="2">
        <v>0.26593219600000001</v>
      </c>
      <c r="I38" s="2">
        <v>0.173732355</v>
      </c>
      <c r="J38" s="2">
        <v>-0.13367654700000001</v>
      </c>
      <c r="K38" s="2">
        <v>0.18554029799999999</v>
      </c>
      <c r="L38" s="2">
        <v>0.13437480800000001</v>
      </c>
      <c r="M38" s="2">
        <v>0.23827274800000001</v>
      </c>
      <c r="N38" s="2">
        <v>-7.7795249999999996E-2</v>
      </c>
      <c r="Q38" s="1"/>
      <c r="R38" s="1"/>
      <c r="S38" s="1"/>
    </row>
    <row r="39" spans="1:19" x14ac:dyDescent="0.35">
      <c r="A39" t="s">
        <v>65</v>
      </c>
      <c r="B39" t="s">
        <v>91</v>
      </c>
      <c r="C39" t="s">
        <v>66</v>
      </c>
      <c r="D39" s="1" t="s">
        <v>106</v>
      </c>
      <c r="E39" s="2">
        <v>0.35843511900000002</v>
      </c>
      <c r="F39" s="2">
        <v>0.214952433</v>
      </c>
      <c r="G39" s="2">
        <v>0.20671576699999999</v>
      </c>
      <c r="H39" s="2">
        <v>0.21600254199999999</v>
      </c>
      <c r="I39" s="2">
        <v>0.27964234700000001</v>
      </c>
      <c r="J39" s="2">
        <v>-1.6026611999999999E-2</v>
      </c>
      <c r="K39" s="2">
        <v>0.24412905500000001</v>
      </c>
      <c r="L39" s="2">
        <v>0.13794840999999999</v>
      </c>
      <c r="M39" s="2">
        <v>0.37269335799999997</v>
      </c>
      <c r="N39" s="2">
        <v>9.4827191000000005E-2</v>
      </c>
      <c r="Q39" s="1"/>
      <c r="R39" s="1"/>
      <c r="S39" s="1"/>
    </row>
    <row r="40" spans="1:19" x14ac:dyDescent="0.35">
      <c r="A40" t="s">
        <v>56</v>
      </c>
      <c r="B40" t="s">
        <v>97</v>
      </c>
      <c r="C40" t="s">
        <v>57</v>
      </c>
      <c r="D40" s="1" t="s">
        <v>106</v>
      </c>
      <c r="E40" s="2">
        <v>0.29404884999999997</v>
      </c>
      <c r="F40" s="2">
        <v>0.24522938999999999</v>
      </c>
      <c r="G40" s="2">
        <v>0.42223358799999999</v>
      </c>
      <c r="H40" s="2">
        <v>0.24361360900000001</v>
      </c>
      <c r="I40" s="2">
        <v>0.25101219299999999</v>
      </c>
      <c r="J40" s="2">
        <v>0.10953813499999999</v>
      </c>
      <c r="K40" s="2">
        <v>0.28855149899999999</v>
      </c>
      <c r="L40" s="2">
        <v>0.20762960699999999</v>
      </c>
      <c r="M40" s="2">
        <v>0.367834255</v>
      </c>
      <c r="N40" s="2">
        <v>0.201438331</v>
      </c>
      <c r="Q40" s="1"/>
      <c r="R40" s="1"/>
      <c r="S40" s="1"/>
    </row>
    <row r="41" spans="1:19" x14ac:dyDescent="0.35">
      <c r="A41" t="s">
        <v>37</v>
      </c>
      <c r="B41" t="s">
        <v>90</v>
      </c>
      <c r="C41" t="s">
        <v>38</v>
      </c>
      <c r="D41" s="1" t="s">
        <v>106</v>
      </c>
      <c r="E41" s="2">
        <v>0.32200737899999998</v>
      </c>
      <c r="F41" s="2">
        <v>0.25333051200000001</v>
      </c>
      <c r="G41" s="2">
        <v>0.209477988</v>
      </c>
      <c r="H41" s="2">
        <v>0.285131947</v>
      </c>
      <c r="I41" s="2">
        <v>0.33550374799999999</v>
      </c>
      <c r="J41" s="2">
        <v>-3.5958425000000002E-2</v>
      </c>
      <c r="K41" s="2">
        <v>0.33480277200000003</v>
      </c>
      <c r="L41" s="2">
        <v>0.18610950800000001</v>
      </c>
      <c r="M41" s="2">
        <v>0.37431293999999998</v>
      </c>
      <c r="N41" s="2">
        <v>3.7876967999999997E-2</v>
      </c>
      <c r="Q41" s="1"/>
      <c r="R41" s="1"/>
      <c r="S41" s="1"/>
    </row>
    <row r="42" spans="1:19" x14ac:dyDescent="0.35">
      <c r="A42" t="s">
        <v>43</v>
      </c>
      <c r="B42" t="s">
        <v>91</v>
      </c>
      <c r="C42" t="s">
        <v>44</v>
      </c>
      <c r="D42" s="1" t="s">
        <v>106</v>
      </c>
      <c r="E42" s="2">
        <v>0.34598066900000002</v>
      </c>
      <c r="F42" s="2">
        <v>0.35300126599999998</v>
      </c>
      <c r="G42" s="2">
        <v>0.29519055599999999</v>
      </c>
      <c r="H42" s="2">
        <v>0.18537832400000001</v>
      </c>
      <c r="I42" s="2">
        <v>0.31074080599999998</v>
      </c>
      <c r="J42" s="2">
        <v>7.5059248999999995E-2</v>
      </c>
      <c r="K42" s="2">
        <v>0.34374444799999998</v>
      </c>
      <c r="L42" s="2">
        <v>0.19915737</v>
      </c>
      <c r="M42" s="2">
        <v>0.390061877</v>
      </c>
      <c r="N42" s="2">
        <v>7.3122463999999998E-2</v>
      </c>
      <c r="Q42" s="1"/>
      <c r="R42" s="1"/>
      <c r="S42" s="1"/>
    </row>
    <row r="43" spans="1:19" x14ac:dyDescent="0.35">
      <c r="A43" t="s">
        <v>61</v>
      </c>
      <c r="B43" t="s">
        <v>90</v>
      </c>
      <c r="C43" t="s">
        <v>62</v>
      </c>
      <c r="D43" s="1" t="s">
        <v>106</v>
      </c>
      <c r="E43" s="2">
        <v>0.349899562</v>
      </c>
      <c r="F43" s="2">
        <v>0.32669352299999999</v>
      </c>
      <c r="G43" s="2">
        <v>0.265321048</v>
      </c>
      <c r="H43" s="2">
        <v>0.186142631</v>
      </c>
      <c r="I43" s="2">
        <v>0.31711394700000001</v>
      </c>
      <c r="J43" s="2">
        <v>2.6791313000000001E-2</v>
      </c>
      <c r="K43" s="2">
        <v>0.32383117099999997</v>
      </c>
      <c r="L43" s="2">
        <v>0.18064898300000001</v>
      </c>
      <c r="M43" s="2">
        <v>0.382362916</v>
      </c>
      <c r="N43" s="2">
        <v>0.124663867</v>
      </c>
      <c r="Q43" s="1"/>
      <c r="R43" s="1"/>
      <c r="S43" s="1"/>
    </row>
    <row r="44" spans="1:19" x14ac:dyDescent="0.35">
      <c r="A44" t="s">
        <v>59</v>
      </c>
      <c r="B44" t="s">
        <v>90</v>
      </c>
      <c r="C44" t="s">
        <v>60</v>
      </c>
      <c r="D44" s="1" t="s">
        <v>106</v>
      </c>
      <c r="E44" s="2">
        <v>0.39699791400000001</v>
      </c>
      <c r="F44" s="2">
        <v>0.31101077999999999</v>
      </c>
      <c r="G44" s="2">
        <v>0.310237078</v>
      </c>
      <c r="H44" s="2">
        <v>0.25001003599999999</v>
      </c>
      <c r="I44" s="2">
        <v>0.32067436300000002</v>
      </c>
      <c r="J44" s="2">
        <v>-1.9664493000000002E-2</v>
      </c>
      <c r="K44" s="2">
        <v>0.319453869</v>
      </c>
      <c r="L44" s="2">
        <v>0.17073680799999999</v>
      </c>
      <c r="M44" s="2">
        <v>0.38168801099999999</v>
      </c>
      <c r="N44" s="2">
        <v>6.2025631999999997E-2</v>
      </c>
      <c r="Q44" s="1"/>
      <c r="R44" s="1"/>
      <c r="S44" s="1"/>
    </row>
    <row r="45" spans="1:19" x14ac:dyDescent="0.35">
      <c r="A45" t="s">
        <v>73</v>
      </c>
      <c r="B45" t="s">
        <v>91</v>
      </c>
      <c r="C45" t="s">
        <v>74</v>
      </c>
      <c r="D45" s="1" t="s">
        <v>106</v>
      </c>
      <c r="E45" s="2">
        <v>0.33394649100000001</v>
      </c>
      <c r="F45" s="2">
        <v>0.24992804699999999</v>
      </c>
      <c r="G45" s="2">
        <v>0.24308832399999999</v>
      </c>
      <c r="H45" s="2">
        <v>0.26577177099999999</v>
      </c>
      <c r="I45" s="2">
        <v>0.29352008000000002</v>
      </c>
      <c r="J45" s="2">
        <v>0.117375296</v>
      </c>
      <c r="K45" s="2">
        <v>0.314833011</v>
      </c>
      <c r="L45" s="2">
        <v>0.24250166200000001</v>
      </c>
      <c r="M45" s="2">
        <v>0.32638141599999998</v>
      </c>
      <c r="N45" s="2">
        <v>0.17339062599999999</v>
      </c>
      <c r="Q45" s="1"/>
      <c r="R45" s="1"/>
      <c r="S45" s="1"/>
    </row>
    <row r="46" spans="1:19" x14ac:dyDescent="0.35">
      <c r="D46" s="1" t="s">
        <v>111</v>
      </c>
      <c r="E46" s="2">
        <f>AVERAGE(E36:E45)</f>
        <v>0.31439210289999997</v>
      </c>
      <c r="F46" s="2">
        <f t="shared" ref="F46:N46" si="5">AVERAGE(F36:F45)</f>
        <v>0.31051275089999997</v>
      </c>
      <c r="G46" s="2">
        <f t="shared" si="5"/>
        <v>0.28157967220000002</v>
      </c>
      <c r="H46" s="2">
        <f t="shared" si="5"/>
        <v>0.2081095214</v>
      </c>
      <c r="I46" s="2">
        <f t="shared" si="5"/>
        <v>0.26909106390000004</v>
      </c>
      <c r="J46" s="2">
        <f t="shared" si="5"/>
        <v>2.6337221000000001E-2</v>
      </c>
      <c r="K46" s="2">
        <f t="shared" si="5"/>
        <v>0.27621510450000003</v>
      </c>
      <c r="L46" s="2">
        <f t="shared" si="5"/>
        <v>0.1897830271</v>
      </c>
      <c r="M46" s="2">
        <f t="shared" si="5"/>
        <v>0.3364788152</v>
      </c>
      <c r="N46" s="2">
        <f t="shared" si="5"/>
        <v>8.94409449E-2</v>
      </c>
      <c r="Q46" s="1"/>
      <c r="R46" s="1"/>
      <c r="S46" s="1"/>
    </row>
    <row r="47" spans="1:19" x14ac:dyDescent="0.35">
      <c r="Q47" s="1"/>
      <c r="R47" s="1"/>
      <c r="S47" s="1"/>
    </row>
    <row r="48" spans="1:19" x14ac:dyDescent="0.35">
      <c r="Q48" s="1"/>
      <c r="R48" s="1"/>
      <c r="S48" s="1"/>
    </row>
    <row r="49" spans="17:19" x14ac:dyDescent="0.35">
      <c r="Q49" s="1"/>
      <c r="R49" s="1"/>
      <c r="S49" s="1"/>
    </row>
    <row r="50" spans="17:19" x14ac:dyDescent="0.35">
      <c r="Q50" s="1"/>
      <c r="R50" s="1"/>
      <c r="S50" s="1"/>
    </row>
    <row r="51" spans="17:19" x14ac:dyDescent="0.35">
      <c r="Q51" s="1"/>
      <c r="R51" s="1"/>
      <c r="S51" s="1"/>
    </row>
    <row r="52" spans="17:19" x14ac:dyDescent="0.35">
      <c r="Q52" s="1"/>
      <c r="R52" s="1"/>
      <c r="S52" s="1"/>
    </row>
    <row r="53" spans="17:19" x14ac:dyDescent="0.35">
      <c r="Q53" s="1"/>
      <c r="R53" s="1"/>
      <c r="S53" s="1"/>
    </row>
    <row r="54" spans="17:19" x14ac:dyDescent="0.35">
      <c r="Q54" s="1"/>
      <c r="R54" s="1"/>
      <c r="S54" s="1"/>
    </row>
    <row r="55" spans="17:19" x14ac:dyDescent="0.35">
      <c r="Q55" s="1"/>
      <c r="R55" s="1"/>
      <c r="S55" s="1"/>
    </row>
    <row r="56" spans="17:19" x14ac:dyDescent="0.35">
      <c r="Q56" s="1"/>
      <c r="R56" s="1"/>
      <c r="S56" s="1"/>
    </row>
    <row r="57" spans="17:19" x14ac:dyDescent="0.35">
      <c r="Q57" s="1"/>
      <c r="R57" s="1"/>
      <c r="S57" s="1"/>
    </row>
    <row r="58" spans="17:19" x14ac:dyDescent="0.35">
      <c r="Q58" s="1"/>
      <c r="R58" s="1"/>
      <c r="S58" s="1"/>
    </row>
    <row r="59" spans="17:19" x14ac:dyDescent="0.35">
      <c r="Q59" s="1"/>
      <c r="R59" s="1"/>
      <c r="S59" s="1"/>
    </row>
    <row r="60" spans="17:19" x14ac:dyDescent="0.35">
      <c r="Q60" s="1"/>
      <c r="R60" s="1"/>
      <c r="S60" s="1"/>
    </row>
    <row r="61" spans="17:19" x14ac:dyDescent="0.35">
      <c r="Q61" s="1"/>
      <c r="R61" s="1"/>
      <c r="S61" s="1"/>
    </row>
    <row r="62" spans="17:19" x14ac:dyDescent="0.35">
      <c r="Q62" s="1"/>
      <c r="R62" s="1"/>
      <c r="S62" s="1"/>
    </row>
    <row r="63" spans="17:19" x14ac:dyDescent="0.35">
      <c r="Q63" s="1"/>
      <c r="R63" s="1"/>
      <c r="S63" s="1"/>
    </row>
    <row r="64" spans="17:19" x14ac:dyDescent="0.35">
      <c r="Q64" s="1"/>
      <c r="R64" s="1"/>
      <c r="S64" s="1"/>
    </row>
    <row r="65" spans="17:19" x14ac:dyDescent="0.35">
      <c r="Q65" s="1"/>
      <c r="R65" s="1"/>
      <c r="S65" s="1"/>
    </row>
    <row r="66" spans="17:19" x14ac:dyDescent="0.35">
      <c r="Q66" s="1"/>
      <c r="R66" s="1"/>
      <c r="S66" s="1"/>
    </row>
    <row r="67" spans="17:19" x14ac:dyDescent="0.35">
      <c r="Q67" s="1"/>
      <c r="R67" s="1"/>
      <c r="S67" s="1"/>
    </row>
    <row r="68" spans="17:19" x14ac:dyDescent="0.35">
      <c r="Q68" s="1"/>
      <c r="R68" s="1"/>
      <c r="S68" s="1"/>
    </row>
    <row r="69" spans="17:19" x14ac:dyDescent="0.35">
      <c r="Q69" s="1"/>
      <c r="R69" s="1"/>
      <c r="S69" s="1"/>
    </row>
    <row r="70" spans="17:19" x14ac:dyDescent="0.35">
      <c r="Q70" s="1"/>
      <c r="R70" s="1"/>
      <c r="S70" s="1"/>
    </row>
    <row r="71" spans="17:19" x14ac:dyDescent="0.35">
      <c r="Q71" s="1"/>
      <c r="R71" s="1"/>
      <c r="S71" s="1"/>
    </row>
    <row r="72" spans="17:19" x14ac:dyDescent="0.35">
      <c r="Q72" s="1"/>
      <c r="R72" s="1"/>
      <c r="S72" s="1"/>
    </row>
    <row r="73" spans="17:19" x14ac:dyDescent="0.35">
      <c r="Q73" s="1"/>
      <c r="R73" s="1"/>
      <c r="S73" s="1"/>
    </row>
    <row r="74" spans="17:19" x14ac:dyDescent="0.35">
      <c r="Q74" s="1"/>
      <c r="R74" s="1"/>
      <c r="S74" s="1"/>
    </row>
    <row r="75" spans="17:19" x14ac:dyDescent="0.35">
      <c r="Q75" s="1"/>
      <c r="R75" s="1"/>
      <c r="S75" s="1"/>
    </row>
    <row r="76" spans="17:19" x14ac:dyDescent="0.35">
      <c r="Q76" s="1"/>
      <c r="R76" s="1"/>
      <c r="S76" s="1"/>
    </row>
    <row r="77" spans="17:19" x14ac:dyDescent="0.35">
      <c r="Q77" s="1"/>
      <c r="R77" s="1"/>
      <c r="S77" s="1"/>
    </row>
    <row r="78" spans="17:19" x14ac:dyDescent="0.35">
      <c r="Q78" s="1"/>
      <c r="R78" s="1"/>
      <c r="S78" s="1"/>
    </row>
    <row r="79" spans="17:19" x14ac:dyDescent="0.35">
      <c r="Q79" s="1"/>
      <c r="R79" s="1"/>
      <c r="S79" s="1"/>
    </row>
    <row r="80" spans="17:19" x14ac:dyDescent="0.35">
      <c r="Q80" s="1"/>
      <c r="R80" s="1"/>
      <c r="S80" s="1"/>
    </row>
    <row r="81" spans="17:19" x14ac:dyDescent="0.35">
      <c r="Q81" s="1"/>
      <c r="R81" s="1"/>
      <c r="S81" s="1"/>
    </row>
    <row r="82" spans="17:19" x14ac:dyDescent="0.35">
      <c r="Q82" s="1"/>
      <c r="R82" s="1"/>
      <c r="S82" s="1"/>
    </row>
    <row r="83" spans="17:19" x14ac:dyDescent="0.35">
      <c r="Q83" s="1"/>
      <c r="R83" s="1"/>
      <c r="S83" s="1"/>
    </row>
    <row r="84" spans="17:19" x14ac:dyDescent="0.35">
      <c r="Q84" s="1"/>
      <c r="R84" s="1"/>
      <c r="S84" s="1"/>
    </row>
    <row r="85" spans="17:19" x14ac:dyDescent="0.35">
      <c r="Q85" s="1"/>
      <c r="R85" s="1"/>
      <c r="S85" s="1"/>
    </row>
    <row r="86" spans="17:19" x14ac:dyDescent="0.35">
      <c r="Q86" s="1"/>
      <c r="R86" s="1"/>
      <c r="S86" s="1"/>
    </row>
    <row r="87" spans="17:19" x14ac:dyDescent="0.35">
      <c r="Q87" s="1"/>
      <c r="R87" s="1"/>
      <c r="S87" s="1"/>
    </row>
    <row r="88" spans="17:19" x14ac:dyDescent="0.35">
      <c r="Q88" s="1"/>
      <c r="R88" s="1"/>
      <c r="S88" s="1"/>
    </row>
    <row r="89" spans="17:19" x14ac:dyDescent="0.35">
      <c r="Q89" s="1"/>
      <c r="R89" s="1"/>
      <c r="S89" s="1"/>
    </row>
    <row r="90" spans="17:19" x14ac:dyDescent="0.35">
      <c r="Q90" s="1"/>
      <c r="R90" s="1"/>
      <c r="S90" s="1"/>
    </row>
    <row r="91" spans="17:19" x14ac:dyDescent="0.35">
      <c r="Q91" s="1"/>
      <c r="R91" s="1"/>
      <c r="S91" s="1"/>
    </row>
    <row r="92" spans="17:19" x14ac:dyDescent="0.35">
      <c r="Q92" s="1"/>
      <c r="R92" s="3"/>
      <c r="S92" s="1"/>
    </row>
    <row r="93" spans="17:19" x14ac:dyDescent="0.35">
      <c r="Q93" s="1"/>
      <c r="R93" s="1"/>
      <c r="S93" s="1"/>
    </row>
    <row r="94" spans="17:19" x14ac:dyDescent="0.35">
      <c r="Q94" s="1"/>
      <c r="R94" s="3"/>
      <c r="S94" s="1"/>
    </row>
    <row r="95" spans="17:19" x14ac:dyDescent="0.35">
      <c r="Q95" s="1"/>
      <c r="R95" s="3"/>
      <c r="S95" s="1"/>
    </row>
    <row r="96" spans="17:19" x14ac:dyDescent="0.35">
      <c r="Q96" s="1"/>
      <c r="R96" s="1"/>
      <c r="S96" s="1"/>
    </row>
    <row r="97" spans="17:19" x14ac:dyDescent="0.35">
      <c r="Q97" s="1"/>
      <c r="R97" s="1"/>
      <c r="S97" s="1"/>
    </row>
    <row r="98" spans="17:19" x14ac:dyDescent="0.35">
      <c r="Q98" s="1"/>
      <c r="R98" s="1"/>
      <c r="S98" s="1"/>
    </row>
    <row r="99" spans="17:19" x14ac:dyDescent="0.35">
      <c r="Q99" s="1"/>
      <c r="R99" s="1"/>
      <c r="S99" s="1"/>
    </row>
    <row r="100" spans="17:19" x14ac:dyDescent="0.35">
      <c r="Q100" s="1"/>
      <c r="R100" s="1"/>
      <c r="S100" s="1"/>
    </row>
    <row r="101" spans="17:19" x14ac:dyDescent="0.35">
      <c r="Q101" s="1"/>
      <c r="R101" s="3"/>
      <c r="S101" s="1"/>
    </row>
    <row r="102" spans="17:19" x14ac:dyDescent="0.35">
      <c r="Q102" s="1"/>
      <c r="R102" s="1"/>
      <c r="S102" s="1"/>
    </row>
    <row r="103" spans="17:19" x14ac:dyDescent="0.35">
      <c r="Q103" s="1"/>
      <c r="R103" s="1"/>
      <c r="S103" s="1"/>
    </row>
    <row r="104" spans="17:19" x14ac:dyDescent="0.35">
      <c r="Q104" s="1"/>
      <c r="R104" s="3"/>
      <c r="S104" s="1"/>
    </row>
    <row r="105" spans="17:19" x14ac:dyDescent="0.35">
      <c r="Q105" s="1"/>
      <c r="R105" s="1"/>
      <c r="S105" s="1"/>
    </row>
    <row r="106" spans="17:19" x14ac:dyDescent="0.35">
      <c r="Q106" s="1"/>
      <c r="R106" s="1"/>
      <c r="S106" s="1"/>
    </row>
    <row r="107" spans="17:19" x14ac:dyDescent="0.35">
      <c r="Q107" s="1"/>
      <c r="R107" s="1"/>
      <c r="S107" s="1"/>
    </row>
    <row r="108" spans="17:19" x14ac:dyDescent="0.35">
      <c r="Q108" s="1"/>
      <c r="R108" s="1"/>
      <c r="S108" s="1"/>
    </row>
    <row r="109" spans="17:19" x14ac:dyDescent="0.35">
      <c r="Q109" s="1"/>
      <c r="R109" s="1"/>
      <c r="S109" s="1"/>
    </row>
    <row r="110" spans="17:19" x14ac:dyDescent="0.35">
      <c r="Q110" s="1"/>
      <c r="R110" s="1"/>
      <c r="S110" s="1"/>
    </row>
    <row r="111" spans="17:19" x14ac:dyDescent="0.35">
      <c r="Q111" s="1"/>
      <c r="R111" s="1"/>
      <c r="S111" s="1"/>
    </row>
    <row r="112" spans="17:19" x14ac:dyDescent="0.35">
      <c r="Q112" s="1"/>
      <c r="R112" s="1"/>
      <c r="S112" s="1"/>
    </row>
    <row r="113" spans="17:19" x14ac:dyDescent="0.35">
      <c r="Q113" s="1"/>
      <c r="R113" s="1"/>
      <c r="S113" s="1"/>
    </row>
    <row r="114" spans="17:19" x14ac:dyDescent="0.35">
      <c r="Q114" s="1"/>
      <c r="R114" s="1"/>
      <c r="S114" s="1"/>
    </row>
    <row r="115" spans="17:19" x14ac:dyDescent="0.35">
      <c r="Q115" s="1"/>
      <c r="R115" s="1"/>
      <c r="S115" s="1"/>
    </row>
    <row r="116" spans="17:19" x14ac:dyDescent="0.35">
      <c r="Q116" s="1"/>
      <c r="R116" s="1"/>
      <c r="S116" s="1"/>
    </row>
    <row r="117" spans="17:19" x14ac:dyDescent="0.35">
      <c r="Q117" s="1"/>
      <c r="R117" s="1"/>
      <c r="S117" s="1"/>
    </row>
    <row r="118" spans="17:19" x14ac:dyDescent="0.35">
      <c r="Q118" s="1"/>
      <c r="R118" s="1"/>
      <c r="S118" s="1"/>
    </row>
    <row r="119" spans="17:19" x14ac:dyDescent="0.35">
      <c r="Q119" s="1"/>
      <c r="R119" s="1"/>
      <c r="S119" s="1"/>
    </row>
    <row r="120" spans="17:19" x14ac:dyDescent="0.35">
      <c r="Q120" s="1"/>
      <c r="R120" s="1"/>
      <c r="S120" s="1"/>
    </row>
    <row r="121" spans="17:19" x14ac:dyDescent="0.35">
      <c r="Q121" s="1"/>
      <c r="R121" s="1"/>
      <c r="S121" s="1"/>
    </row>
    <row r="122" spans="17:19" x14ac:dyDescent="0.35">
      <c r="Q122" s="1"/>
      <c r="R122" s="3"/>
      <c r="S122" s="1"/>
    </row>
    <row r="123" spans="17:19" x14ac:dyDescent="0.35">
      <c r="Q123" s="1"/>
      <c r="R123" s="3"/>
      <c r="S123" s="1"/>
    </row>
    <row r="124" spans="17:19" x14ac:dyDescent="0.35">
      <c r="Q124" s="1"/>
      <c r="R124" s="1"/>
      <c r="S124" s="1"/>
    </row>
    <row r="125" spans="17:19" x14ac:dyDescent="0.35">
      <c r="Q125" s="1"/>
      <c r="R125" s="3"/>
      <c r="S125" s="1"/>
    </row>
    <row r="126" spans="17:19" x14ac:dyDescent="0.35">
      <c r="Q126" s="1"/>
      <c r="R126" s="1"/>
      <c r="S126" s="1"/>
    </row>
    <row r="127" spans="17:19" x14ac:dyDescent="0.35">
      <c r="Q127" s="1"/>
      <c r="R127" s="1"/>
      <c r="S127" s="1"/>
    </row>
    <row r="128" spans="17:19" x14ac:dyDescent="0.35">
      <c r="Q128" s="1"/>
      <c r="R128" s="3"/>
      <c r="S128" s="1"/>
    </row>
    <row r="129" spans="17:19" x14ac:dyDescent="0.35">
      <c r="Q129" s="1"/>
      <c r="R129" s="1"/>
      <c r="S129" s="1"/>
    </row>
    <row r="130" spans="17:19" x14ac:dyDescent="0.35">
      <c r="Q130" s="1"/>
      <c r="R130" s="1"/>
      <c r="S130" s="1"/>
    </row>
    <row r="131" spans="17:19" x14ac:dyDescent="0.35">
      <c r="Q131" s="1"/>
      <c r="R131" s="1"/>
      <c r="S131" s="1"/>
    </row>
    <row r="132" spans="17:19" x14ac:dyDescent="0.35">
      <c r="Q132" s="1"/>
      <c r="R132" s="1"/>
      <c r="S132" s="1"/>
    </row>
    <row r="133" spans="17:19" x14ac:dyDescent="0.35">
      <c r="Q133" s="1"/>
      <c r="R133" s="1"/>
      <c r="S133" s="1"/>
    </row>
    <row r="134" spans="17:19" x14ac:dyDescent="0.35">
      <c r="Q134" s="1"/>
      <c r="R134" s="1"/>
      <c r="S134" s="1"/>
    </row>
    <row r="135" spans="17:19" x14ac:dyDescent="0.35">
      <c r="Q135" s="1"/>
      <c r="R135" s="1"/>
      <c r="S135" s="1"/>
    </row>
    <row r="136" spans="17:19" x14ac:dyDescent="0.35">
      <c r="Q136" s="1"/>
      <c r="R136" s="1"/>
      <c r="S136" s="1"/>
    </row>
    <row r="137" spans="17:19" x14ac:dyDescent="0.35">
      <c r="Q137" s="1"/>
      <c r="R137" s="1"/>
      <c r="S137" s="1"/>
    </row>
    <row r="138" spans="17:19" x14ac:dyDescent="0.35">
      <c r="Q138" s="1"/>
      <c r="R138" s="1"/>
      <c r="S138" s="1"/>
    </row>
    <row r="139" spans="17:19" x14ac:dyDescent="0.35">
      <c r="Q139" s="1"/>
      <c r="R139" s="1"/>
      <c r="S139" s="1"/>
    </row>
    <row r="140" spans="17:19" x14ac:dyDescent="0.35">
      <c r="Q140" s="1"/>
      <c r="R140" s="1"/>
      <c r="S140" s="1"/>
    </row>
    <row r="141" spans="17:19" x14ac:dyDescent="0.35">
      <c r="Q141" s="1"/>
      <c r="R141" s="1"/>
      <c r="S141" s="1"/>
    </row>
    <row r="142" spans="17:19" x14ac:dyDescent="0.35">
      <c r="Q142" s="1"/>
      <c r="R142" s="1"/>
      <c r="S142" s="1"/>
    </row>
    <row r="143" spans="17:19" x14ac:dyDescent="0.35">
      <c r="Q143" s="1"/>
      <c r="R143" s="1"/>
      <c r="S143" s="1"/>
    </row>
    <row r="144" spans="17:19" x14ac:dyDescent="0.35">
      <c r="Q144" s="1"/>
      <c r="R144" s="1"/>
      <c r="S144" s="1"/>
    </row>
    <row r="145" spans="17:19" x14ac:dyDescent="0.35">
      <c r="Q145" s="1"/>
      <c r="R145" s="1"/>
      <c r="S145" s="1"/>
    </row>
    <row r="146" spans="17:19" x14ac:dyDescent="0.35">
      <c r="Q146" s="1"/>
      <c r="R146" s="1"/>
      <c r="S146" s="1"/>
    </row>
    <row r="147" spans="17:19" x14ac:dyDescent="0.35">
      <c r="Q147" s="1"/>
      <c r="R147" s="1"/>
      <c r="S147" s="1"/>
    </row>
    <row r="148" spans="17:19" x14ac:dyDescent="0.35">
      <c r="Q148" s="1"/>
      <c r="R148" s="1"/>
      <c r="S148" s="1"/>
    </row>
    <row r="149" spans="17:19" x14ac:dyDescent="0.35">
      <c r="Q149" s="1"/>
      <c r="R149" s="1"/>
      <c r="S149" s="1"/>
    </row>
    <row r="150" spans="17:19" x14ac:dyDescent="0.35">
      <c r="Q150" s="1"/>
      <c r="R150" s="3"/>
      <c r="S150" s="1"/>
    </row>
    <row r="151" spans="17:19" x14ac:dyDescent="0.35">
      <c r="Q151" s="1"/>
      <c r="R151" s="1"/>
      <c r="S151" s="1"/>
    </row>
    <row r="152" spans="17:19" x14ac:dyDescent="0.35">
      <c r="Q152" s="1"/>
      <c r="R152" s="1"/>
      <c r="S152" s="1"/>
    </row>
    <row r="153" spans="17:19" x14ac:dyDescent="0.35">
      <c r="Q153" s="1"/>
      <c r="R153" s="1"/>
      <c r="S153" s="1"/>
    </row>
    <row r="154" spans="17:19" x14ac:dyDescent="0.35">
      <c r="Q154" s="1"/>
      <c r="R154" s="1"/>
      <c r="S154" s="1"/>
    </row>
    <row r="155" spans="17:19" x14ac:dyDescent="0.35">
      <c r="Q155" s="1"/>
      <c r="R155" s="1"/>
      <c r="S155" s="1"/>
    </row>
    <row r="156" spans="17:19" x14ac:dyDescent="0.35">
      <c r="Q156" s="1"/>
      <c r="R156" s="1"/>
      <c r="S156" s="1"/>
    </row>
    <row r="157" spans="17:19" x14ac:dyDescent="0.35">
      <c r="Q157" s="1"/>
      <c r="R157" s="1"/>
      <c r="S157" s="1"/>
    </row>
    <row r="158" spans="17:19" x14ac:dyDescent="0.35">
      <c r="Q158" s="1"/>
      <c r="R158" s="1"/>
      <c r="S158" s="1"/>
    </row>
    <row r="159" spans="17:19" x14ac:dyDescent="0.35">
      <c r="Q159" s="1"/>
      <c r="R159" s="1"/>
      <c r="S159" s="1"/>
    </row>
    <row r="160" spans="17:19" x14ac:dyDescent="0.35">
      <c r="Q160" s="1"/>
      <c r="R160" s="1"/>
      <c r="S160" s="1"/>
    </row>
    <row r="161" spans="17:19" x14ac:dyDescent="0.35">
      <c r="Q161" s="1"/>
      <c r="R161" s="1"/>
      <c r="S161" s="1"/>
    </row>
    <row r="162" spans="17:19" x14ac:dyDescent="0.35">
      <c r="Q162" s="1"/>
      <c r="R162" s="1"/>
      <c r="S162" s="1"/>
    </row>
    <row r="163" spans="17:19" x14ac:dyDescent="0.35">
      <c r="Q163" s="1"/>
      <c r="R163" s="3"/>
      <c r="S163" s="1"/>
    </row>
    <row r="164" spans="17:19" x14ac:dyDescent="0.35">
      <c r="Q164" s="1"/>
      <c r="R164" s="1"/>
      <c r="S164" s="1"/>
    </row>
    <row r="165" spans="17:19" x14ac:dyDescent="0.35">
      <c r="Q165" s="1"/>
      <c r="R165" s="3"/>
      <c r="S165" s="1"/>
    </row>
    <row r="166" spans="17:19" x14ac:dyDescent="0.35">
      <c r="Q166" s="1"/>
      <c r="R166" s="1"/>
      <c r="S166" s="1"/>
    </row>
    <row r="167" spans="17:19" x14ac:dyDescent="0.35">
      <c r="Q167" s="1"/>
      <c r="R167" s="1"/>
      <c r="S167" s="1"/>
    </row>
    <row r="168" spans="17:19" x14ac:dyDescent="0.35">
      <c r="Q168" s="1"/>
      <c r="R168" s="1"/>
      <c r="S168" s="1"/>
    </row>
    <row r="169" spans="17:19" x14ac:dyDescent="0.35">
      <c r="Q169" s="1"/>
      <c r="R169" s="1"/>
      <c r="S169" s="1"/>
    </row>
    <row r="170" spans="17:19" x14ac:dyDescent="0.35">
      <c r="Q170" s="1"/>
      <c r="R170" s="1"/>
      <c r="S170" s="1"/>
    </row>
    <row r="171" spans="17:19" x14ac:dyDescent="0.35">
      <c r="Q171" s="1"/>
      <c r="R171" s="1"/>
      <c r="S171" s="1"/>
    </row>
    <row r="172" spans="17:19" x14ac:dyDescent="0.35">
      <c r="Q172" s="1"/>
      <c r="R172" s="1"/>
      <c r="S172" s="1"/>
    </row>
    <row r="173" spans="17:19" x14ac:dyDescent="0.35">
      <c r="Q173" s="1"/>
      <c r="R173" s="1"/>
      <c r="S173" s="1"/>
    </row>
    <row r="174" spans="17:19" x14ac:dyDescent="0.35">
      <c r="Q174" s="1"/>
      <c r="R174" s="1"/>
      <c r="S174" s="1"/>
    </row>
    <row r="175" spans="17:19" x14ac:dyDescent="0.35">
      <c r="Q175" s="1"/>
      <c r="R175" s="1"/>
      <c r="S175" s="1"/>
    </row>
    <row r="176" spans="17:19" x14ac:dyDescent="0.35">
      <c r="Q176" s="1"/>
      <c r="R176" s="1"/>
      <c r="S176" s="1"/>
    </row>
    <row r="177" spans="17:19" x14ac:dyDescent="0.35">
      <c r="Q177" s="1"/>
      <c r="R177" s="1"/>
      <c r="S177" s="1"/>
    </row>
    <row r="178" spans="17:19" x14ac:dyDescent="0.35">
      <c r="Q178" s="1"/>
      <c r="R178" s="1"/>
      <c r="S178" s="1"/>
    </row>
    <row r="179" spans="17:19" x14ac:dyDescent="0.35">
      <c r="Q179" s="1"/>
      <c r="R179" s="1"/>
      <c r="S179" s="1"/>
    </row>
    <row r="180" spans="17:19" x14ac:dyDescent="0.35">
      <c r="Q180" s="1"/>
      <c r="R180" s="1"/>
      <c r="S180" s="1"/>
    </row>
    <row r="181" spans="17:19" x14ac:dyDescent="0.35">
      <c r="Q181" s="1"/>
      <c r="R181" s="1"/>
      <c r="S181" s="1"/>
    </row>
    <row r="182" spans="17:19" x14ac:dyDescent="0.35">
      <c r="Q182" s="1"/>
      <c r="R182" s="1"/>
      <c r="S182" s="1"/>
    </row>
    <row r="183" spans="17:19" x14ac:dyDescent="0.35">
      <c r="Q183" s="1"/>
      <c r="R183" s="1"/>
      <c r="S183" s="1"/>
    </row>
    <row r="184" spans="17:19" x14ac:dyDescent="0.35">
      <c r="Q184" s="1"/>
      <c r="R184" s="1"/>
      <c r="S184" s="1"/>
    </row>
    <row r="185" spans="17:19" x14ac:dyDescent="0.35">
      <c r="Q185" s="1"/>
      <c r="R185" s="1"/>
      <c r="S185" s="1"/>
    </row>
    <row r="186" spans="17:19" x14ac:dyDescent="0.35">
      <c r="Q186" s="1"/>
      <c r="R186" s="1"/>
      <c r="S186" s="1"/>
    </row>
    <row r="187" spans="17:19" x14ac:dyDescent="0.35">
      <c r="Q187" s="1"/>
      <c r="R187" s="1"/>
      <c r="S187" s="1"/>
    </row>
    <row r="188" spans="17:19" x14ac:dyDescent="0.35">
      <c r="Q188" s="1"/>
      <c r="R188" s="1"/>
      <c r="S188" s="1"/>
    </row>
    <row r="189" spans="17:19" x14ac:dyDescent="0.35">
      <c r="Q189" s="1"/>
      <c r="R189" s="1"/>
      <c r="S189" s="1"/>
    </row>
    <row r="190" spans="17:19" x14ac:dyDescent="0.35">
      <c r="Q190" s="1"/>
      <c r="R190" s="1"/>
      <c r="S190" s="1"/>
    </row>
    <row r="191" spans="17:19" x14ac:dyDescent="0.35">
      <c r="Q191" s="1"/>
      <c r="R191" s="3"/>
      <c r="S191" s="1"/>
    </row>
    <row r="192" spans="17:19" x14ac:dyDescent="0.35">
      <c r="Q192" s="1"/>
      <c r="R192" s="1"/>
      <c r="S192" s="1"/>
    </row>
    <row r="193" spans="17:19" x14ac:dyDescent="0.35">
      <c r="Q193" s="1"/>
      <c r="R193" s="1"/>
      <c r="S193" s="1"/>
    </row>
    <row r="194" spans="17:19" x14ac:dyDescent="0.35">
      <c r="Q194" s="1"/>
      <c r="R194" s="1"/>
      <c r="S194" s="1"/>
    </row>
    <row r="195" spans="17:19" x14ac:dyDescent="0.35">
      <c r="Q195" s="1"/>
      <c r="R195" s="1"/>
      <c r="S195" s="1"/>
    </row>
    <row r="196" spans="17:19" x14ac:dyDescent="0.35">
      <c r="Q196" s="1"/>
      <c r="R196" s="3"/>
      <c r="S196" s="1"/>
    </row>
    <row r="197" spans="17:19" x14ac:dyDescent="0.35">
      <c r="Q197" s="1"/>
      <c r="R197" s="3"/>
      <c r="S197" s="1"/>
    </row>
    <row r="198" spans="17:19" x14ac:dyDescent="0.35">
      <c r="Q198" s="1"/>
      <c r="R198" s="1"/>
      <c r="S198" s="1"/>
    </row>
    <row r="199" spans="17:19" x14ac:dyDescent="0.35">
      <c r="Q199" s="1"/>
      <c r="R199" s="3"/>
      <c r="S199" s="1"/>
    </row>
    <row r="200" spans="17:19" x14ac:dyDescent="0.35">
      <c r="Q200" s="1"/>
      <c r="R200" s="1"/>
      <c r="S200" s="1"/>
    </row>
    <row r="201" spans="17:19" x14ac:dyDescent="0.35">
      <c r="Q201" s="1"/>
      <c r="R201" s="1"/>
      <c r="S201" s="1"/>
    </row>
    <row r="202" spans="17:19" x14ac:dyDescent="0.35">
      <c r="Q202" s="1"/>
      <c r="R202" s="3"/>
      <c r="S202" s="1"/>
    </row>
    <row r="203" spans="17:19" x14ac:dyDescent="0.35">
      <c r="Q203" s="1"/>
      <c r="R203" s="1"/>
      <c r="S203" s="1"/>
    </row>
    <row r="204" spans="17:19" x14ac:dyDescent="0.35">
      <c r="Q204" s="1"/>
      <c r="R204" s="1"/>
      <c r="S204" s="1"/>
    </row>
    <row r="205" spans="17:19" x14ac:dyDescent="0.35">
      <c r="Q205" s="1"/>
      <c r="R205" s="1"/>
      <c r="S205" s="1"/>
    </row>
    <row r="206" spans="17:19" x14ac:dyDescent="0.35">
      <c r="Q206" s="1"/>
      <c r="R206" s="1"/>
      <c r="S206" s="1"/>
    </row>
    <row r="207" spans="17:19" x14ac:dyDescent="0.35">
      <c r="Q207" s="1"/>
      <c r="R207" s="1"/>
      <c r="S207" s="1"/>
    </row>
    <row r="208" spans="17:19" x14ac:dyDescent="0.35">
      <c r="Q208" s="1"/>
      <c r="R208" s="1"/>
      <c r="S208" s="1"/>
    </row>
    <row r="209" spans="17:19" x14ac:dyDescent="0.35">
      <c r="Q209" s="1"/>
      <c r="R209" s="1"/>
      <c r="S209" s="1"/>
    </row>
    <row r="210" spans="17:19" x14ac:dyDescent="0.35">
      <c r="Q210" s="1"/>
      <c r="R210" s="1"/>
      <c r="S210" s="1"/>
    </row>
    <row r="211" spans="17:19" x14ac:dyDescent="0.35">
      <c r="Q211" s="1"/>
      <c r="R211" s="1"/>
      <c r="S211" s="1"/>
    </row>
    <row r="212" spans="17:19" x14ac:dyDescent="0.35">
      <c r="Q212" s="1"/>
      <c r="R212" s="3"/>
      <c r="S212" s="1"/>
    </row>
    <row r="213" spans="17:19" x14ac:dyDescent="0.35">
      <c r="Q213" s="1"/>
      <c r="R213" s="1"/>
      <c r="S213" s="1"/>
    </row>
    <row r="214" spans="17:19" x14ac:dyDescent="0.35">
      <c r="Q214" s="1"/>
      <c r="R214" s="1"/>
      <c r="S214" s="1"/>
    </row>
    <row r="215" spans="17:19" x14ac:dyDescent="0.35">
      <c r="Q215" s="1"/>
      <c r="R215" s="1"/>
      <c r="S215" s="1"/>
    </row>
    <row r="216" spans="17:19" x14ac:dyDescent="0.35">
      <c r="Q216" s="1"/>
      <c r="R216" s="1"/>
      <c r="S216" s="1"/>
    </row>
    <row r="217" spans="17:19" x14ac:dyDescent="0.35">
      <c r="Q217" s="1"/>
      <c r="R217" s="1"/>
      <c r="S217" s="1"/>
    </row>
    <row r="218" spans="17:19" x14ac:dyDescent="0.35">
      <c r="Q218" s="1"/>
      <c r="R218" s="1"/>
      <c r="S218" s="1"/>
    </row>
    <row r="219" spans="17:19" x14ac:dyDescent="0.35">
      <c r="Q219" s="1"/>
      <c r="R219" s="3"/>
      <c r="S219" s="1"/>
    </row>
    <row r="220" spans="17:19" x14ac:dyDescent="0.35">
      <c r="Q220" s="1"/>
      <c r="R220" s="1"/>
      <c r="S220" s="1"/>
    </row>
    <row r="221" spans="17:19" x14ac:dyDescent="0.35">
      <c r="Q221" s="1"/>
      <c r="R221" s="1"/>
      <c r="S221" s="1"/>
    </row>
    <row r="222" spans="17:19" x14ac:dyDescent="0.35">
      <c r="Q222" s="1"/>
      <c r="R222" s="1"/>
      <c r="S222" s="1"/>
    </row>
    <row r="223" spans="17:19" x14ac:dyDescent="0.35">
      <c r="Q223" s="1"/>
      <c r="R223" s="1"/>
      <c r="S223" s="1"/>
    </row>
    <row r="224" spans="17:19" x14ac:dyDescent="0.35">
      <c r="Q224" s="1"/>
      <c r="R224" s="1"/>
      <c r="S224" s="1"/>
    </row>
    <row r="225" spans="17:19" x14ac:dyDescent="0.35">
      <c r="Q225" s="1"/>
      <c r="R225" s="1"/>
      <c r="S225" s="1"/>
    </row>
    <row r="226" spans="17:19" x14ac:dyDescent="0.35">
      <c r="Q226" s="1"/>
      <c r="R226" s="1"/>
      <c r="S226" s="1"/>
    </row>
    <row r="227" spans="17:19" x14ac:dyDescent="0.35">
      <c r="Q227" s="1"/>
      <c r="R227" s="1"/>
      <c r="S227" s="1"/>
    </row>
    <row r="228" spans="17:19" x14ac:dyDescent="0.35">
      <c r="Q228" s="1"/>
      <c r="R228" s="1"/>
      <c r="S228" s="1"/>
    </row>
    <row r="229" spans="17:19" x14ac:dyDescent="0.35">
      <c r="Q229" s="1"/>
      <c r="R229" s="1"/>
      <c r="S229" s="1"/>
    </row>
    <row r="230" spans="17:19" x14ac:dyDescent="0.35">
      <c r="Q230" s="1"/>
      <c r="R230" s="3"/>
      <c r="S230" s="1"/>
    </row>
    <row r="231" spans="17:19" x14ac:dyDescent="0.35">
      <c r="Q231" s="1"/>
      <c r="R231" s="3"/>
      <c r="S231" s="1"/>
    </row>
    <row r="232" spans="17:19" x14ac:dyDescent="0.35">
      <c r="Q232" s="1"/>
      <c r="R232" s="1"/>
      <c r="S232" s="1"/>
    </row>
    <row r="233" spans="17:19" x14ac:dyDescent="0.35">
      <c r="Q233" s="1"/>
      <c r="R233" s="1"/>
      <c r="S233" s="1"/>
    </row>
    <row r="234" spans="17:19" x14ac:dyDescent="0.35">
      <c r="Q234" s="1"/>
      <c r="R234" s="3"/>
      <c r="S234" s="1"/>
    </row>
    <row r="235" spans="17:19" x14ac:dyDescent="0.35">
      <c r="Q235" s="1"/>
      <c r="R235" s="1"/>
      <c r="S235" s="1"/>
    </row>
    <row r="236" spans="17:19" x14ac:dyDescent="0.35">
      <c r="Q236" s="1"/>
      <c r="R236" s="3"/>
      <c r="S236" s="1"/>
    </row>
    <row r="237" spans="17:19" x14ac:dyDescent="0.35">
      <c r="Q237" s="1"/>
      <c r="R237" s="3"/>
      <c r="S237" s="1"/>
    </row>
    <row r="238" spans="17:19" x14ac:dyDescent="0.35">
      <c r="Q238" s="1"/>
      <c r="R238" s="1"/>
      <c r="S238" s="1"/>
    </row>
    <row r="239" spans="17:19" x14ac:dyDescent="0.35">
      <c r="Q239" s="1"/>
      <c r="R239" s="1"/>
      <c r="S239" s="1"/>
    </row>
    <row r="240" spans="17:19" x14ac:dyDescent="0.35">
      <c r="Q240" s="1"/>
      <c r="R240" s="1"/>
      <c r="S240" s="1"/>
    </row>
    <row r="241" spans="17:19" x14ac:dyDescent="0.35">
      <c r="Q241" s="1"/>
      <c r="R241" s="1"/>
      <c r="S241" s="1"/>
    </row>
    <row r="242" spans="17:19" x14ac:dyDescent="0.35">
      <c r="Q242" s="1"/>
      <c r="R242" s="3"/>
      <c r="S242" s="1"/>
    </row>
    <row r="243" spans="17:19" x14ac:dyDescent="0.35">
      <c r="Q243" s="1"/>
      <c r="R243" s="1"/>
      <c r="S243" s="1"/>
    </row>
    <row r="244" spans="17:19" x14ac:dyDescent="0.35">
      <c r="Q244" s="1"/>
      <c r="R244" s="3"/>
      <c r="S244" s="1"/>
    </row>
    <row r="245" spans="17:19" x14ac:dyDescent="0.35">
      <c r="Q245" s="1"/>
      <c r="R245" s="1"/>
      <c r="S245" s="1"/>
    </row>
    <row r="246" spans="17:19" x14ac:dyDescent="0.35">
      <c r="Q246" s="1"/>
      <c r="R246" s="1"/>
      <c r="S246" s="1"/>
    </row>
    <row r="247" spans="17:19" x14ac:dyDescent="0.35">
      <c r="Q247" s="1"/>
      <c r="R247" s="1"/>
      <c r="S247" s="1"/>
    </row>
    <row r="248" spans="17:19" x14ac:dyDescent="0.35">
      <c r="Q248" s="1"/>
      <c r="R248" s="3"/>
      <c r="S248" s="1"/>
    </row>
    <row r="249" spans="17:19" x14ac:dyDescent="0.35">
      <c r="Q249" s="1"/>
      <c r="R249" s="1"/>
      <c r="S249" s="1"/>
    </row>
    <row r="250" spans="17:19" x14ac:dyDescent="0.35">
      <c r="Q250" s="1"/>
      <c r="R250" s="1"/>
      <c r="S250" s="1"/>
    </row>
    <row r="251" spans="17:19" x14ac:dyDescent="0.35">
      <c r="Q251" s="1"/>
      <c r="R251" s="1"/>
      <c r="S251" s="1"/>
    </row>
    <row r="252" spans="17:19" x14ac:dyDescent="0.35">
      <c r="Q252" s="1"/>
      <c r="R252" s="1"/>
      <c r="S252" s="1"/>
    </row>
    <row r="253" spans="17:19" x14ac:dyDescent="0.35">
      <c r="Q253" s="1"/>
      <c r="R253" s="1"/>
      <c r="S253" s="1"/>
    </row>
    <row r="254" spans="17:19" x14ac:dyDescent="0.35">
      <c r="Q254" s="1"/>
      <c r="R254" s="1"/>
      <c r="S254" s="1"/>
    </row>
    <row r="255" spans="17:19" x14ac:dyDescent="0.35">
      <c r="Q255" s="1"/>
      <c r="R255" s="1"/>
      <c r="S255" s="1"/>
    </row>
    <row r="256" spans="17:19" x14ac:dyDescent="0.35">
      <c r="Q256" s="1"/>
      <c r="R256" s="1"/>
      <c r="S256" s="1"/>
    </row>
    <row r="257" spans="17:19" x14ac:dyDescent="0.35">
      <c r="Q257" s="1"/>
      <c r="R257" s="1"/>
      <c r="S257" s="1"/>
    </row>
    <row r="258" spans="17:19" x14ac:dyDescent="0.35">
      <c r="Q258" s="1"/>
      <c r="R258" s="1"/>
      <c r="S258" s="1"/>
    </row>
    <row r="259" spans="17:19" x14ac:dyDescent="0.35">
      <c r="Q259" s="1"/>
      <c r="R259" s="3"/>
      <c r="S259" s="1"/>
    </row>
    <row r="260" spans="17:19" x14ac:dyDescent="0.35">
      <c r="Q260" s="1"/>
      <c r="R260" s="3"/>
      <c r="S260" s="1"/>
    </row>
    <row r="261" spans="17:19" x14ac:dyDescent="0.35">
      <c r="Q261" s="1"/>
      <c r="R261" s="3"/>
      <c r="S261" s="1"/>
    </row>
    <row r="262" spans="17:19" x14ac:dyDescent="0.35">
      <c r="Q262" s="1"/>
      <c r="R262" s="1"/>
      <c r="S262" s="1"/>
    </row>
    <row r="263" spans="17:19" x14ac:dyDescent="0.35">
      <c r="Q263" s="1"/>
      <c r="R263" s="1"/>
      <c r="S263" s="1"/>
    </row>
    <row r="264" spans="17:19" x14ac:dyDescent="0.35">
      <c r="Q264" s="1"/>
      <c r="R264" s="3"/>
      <c r="S264" s="1"/>
    </row>
    <row r="265" spans="17:19" x14ac:dyDescent="0.35">
      <c r="Q265" s="1"/>
      <c r="R265" s="1"/>
      <c r="S265" s="1"/>
    </row>
    <row r="266" spans="17:19" x14ac:dyDescent="0.35">
      <c r="Q266" s="1"/>
      <c r="R266" s="1"/>
      <c r="S266" s="1"/>
    </row>
    <row r="267" spans="17:19" x14ac:dyDescent="0.35">
      <c r="Q267" s="1"/>
      <c r="R267" s="1"/>
      <c r="S267" s="1"/>
    </row>
    <row r="268" spans="17:19" x14ac:dyDescent="0.35">
      <c r="Q268" s="1"/>
      <c r="R268" s="1"/>
      <c r="S268" s="1"/>
    </row>
    <row r="269" spans="17:19" x14ac:dyDescent="0.35">
      <c r="Q269" s="1"/>
      <c r="R269" s="1"/>
      <c r="S269" s="1"/>
    </row>
    <row r="270" spans="17:19" x14ac:dyDescent="0.35">
      <c r="Q270" s="1"/>
      <c r="R270" s="1"/>
      <c r="S270" s="1"/>
    </row>
    <row r="271" spans="17:19" x14ac:dyDescent="0.35">
      <c r="Q271" s="1"/>
      <c r="R271" s="1"/>
      <c r="S271" s="1"/>
    </row>
    <row r="272" spans="17:19" x14ac:dyDescent="0.35">
      <c r="Q272" s="1"/>
      <c r="R272" s="1"/>
      <c r="S272" s="1"/>
    </row>
    <row r="273" spans="17:19" x14ac:dyDescent="0.35">
      <c r="Q273" s="1"/>
      <c r="R273" s="1"/>
      <c r="S273" s="1"/>
    </row>
    <row r="274" spans="17:19" x14ac:dyDescent="0.35">
      <c r="Q274" s="1"/>
      <c r="R274" s="1"/>
      <c r="S274" s="1"/>
    </row>
    <row r="275" spans="17:19" x14ac:dyDescent="0.35">
      <c r="Q275" s="1"/>
      <c r="R275" s="1"/>
      <c r="S275" s="1"/>
    </row>
    <row r="276" spans="17:19" x14ac:dyDescent="0.35">
      <c r="Q276" s="1"/>
      <c r="R276" s="1"/>
      <c r="S276" s="1"/>
    </row>
    <row r="277" spans="17:19" x14ac:dyDescent="0.35">
      <c r="Q277" s="1"/>
      <c r="R277" s="1"/>
      <c r="S277" s="1"/>
    </row>
    <row r="278" spans="17:19" x14ac:dyDescent="0.35">
      <c r="Q278" s="1"/>
      <c r="R278" s="3"/>
      <c r="S278" s="1"/>
    </row>
    <row r="279" spans="17:19" x14ac:dyDescent="0.35">
      <c r="Q279" s="1"/>
      <c r="R279" s="1"/>
      <c r="S279" s="1"/>
    </row>
    <row r="280" spans="17:19" x14ac:dyDescent="0.35">
      <c r="Q280" s="1"/>
      <c r="R280" s="1"/>
      <c r="S280" s="1"/>
    </row>
    <row r="281" spans="17:19" x14ac:dyDescent="0.35">
      <c r="Q281" s="1"/>
      <c r="R281" s="1"/>
      <c r="S281" s="1"/>
    </row>
    <row r="282" spans="17:19" x14ac:dyDescent="0.35">
      <c r="Q282" s="1"/>
      <c r="R282" s="1"/>
      <c r="S282" s="1"/>
    </row>
    <row r="283" spans="17:19" x14ac:dyDescent="0.35">
      <c r="Q283" s="1"/>
      <c r="R283" s="1"/>
      <c r="S283" s="1"/>
    </row>
    <row r="284" spans="17:19" x14ac:dyDescent="0.35">
      <c r="Q284" s="1"/>
      <c r="R284" s="1"/>
      <c r="S284" s="1"/>
    </row>
    <row r="285" spans="17:19" x14ac:dyDescent="0.35">
      <c r="Q285" s="1"/>
      <c r="R285" s="1"/>
      <c r="S285" s="1"/>
    </row>
    <row r="286" spans="17:19" x14ac:dyDescent="0.35">
      <c r="Q286" s="1"/>
      <c r="R286" s="1"/>
      <c r="S286" s="1"/>
    </row>
    <row r="287" spans="17:19" x14ac:dyDescent="0.35">
      <c r="Q287" s="1"/>
      <c r="R287" s="1"/>
      <c r="S287" s="1"/>
    </row>
    <row r="288" spans="17:19" x14ac:dyDescent="0.35">
      <c r="Q288" s="1"/>
      <c r="R288" s="1"/>
      <c r="S288" s="1"/>
    </row>
    <row r="289" spans="17:19" x14ac:dyDescent="0.35">
      <c r="Q289" s="1"/>
      <c r="R289" s="1"/>
      <c r="S289" s="1"/>
    </row>
    <row r="290" spans="17:19" x14ac:dyDescent="0.35">
      <c r="Q290" s="1"/>
      <c r="R290" s="1"/>
      <c r="S290" s="1"/>
    </row>
    <row r="291" spans="17:19" x14ac:dyDescent="0.35">
      <c r="Q291" s="1"/>
      <c r="R291" s="1"/>
      <c r="S291" s="1"/>
    </row>
    <row r="292" spans="17:19" x14ac:dyDescent="0.35">
      <c r="Q292" s="1"/>
      <c r="R292" s="1"/>
      <c r="S292" s="1"/>
    </row>
    <row r="293" spans="17:19" x14ac:dyDescent="0.35">
      <c r="Q293" s="1"/>
      <c r="R293" s="1"/>
      <c r="S293" s="1"/>
    </row>
    <row r="294" spans="17:19" x14ac:dyDescent="0.35">
      <c r="Q294" s="1"/>
      <c r="R294" s="1"/>
      <c r="S294" s="1"/>
    </row>
    <row r="295" spans="17:19" x14ac:dyDescent="0.35">
      <c r="Q295" s="1"/>
      <c r="R295" s="1"/>
      <c r="S295" s="1"/>
    </row>
    <row r="296" spans="17:19" x14ac:dyDescent="0.35">
      <c r="Q296" s="1"/>
      <c r="R296" s="1"/>
      <c r="S296" s="1"/>
    </row>
    <row r="297" spans="17:19" x14ac:dyDescent="0.35">
      <c r="Q297" s="1"/>
      <c r="R297" s="3"/>
      <c r="S297" s="1"/>
    </row>
    <row r="298" spans="17:19" x14ac:dyDescent="0.35">
      <c r="Q298" s="1"/>
      <c r="R298" s="1"/>
      <c r="S298" s="1"/>
    </row>
    <row r="299" spans="17:19" x14ac:dyDescent="0.35">
      <c r="Q299" s="1"/>
      <c r="R299" s="1"/>
      <c r="S299" s="1"/>
    </row>
    <row r="300" spans="17:19" x14ac:dyDescent="0.35">
      <c r="Q300" s="1"/>
      <c r="R300" s="1"/>
      <c r="S300" s="1"/>
    </row>
    <row r="301" spans="17:19" x14ac:dyDescent="0.35">
      <c r="Q301" s="1"/>
      <c r="R301" s="1"/>
      <c r="S301" s="1"/>
    </row>
    <row r="302" spans="17:19" x14ac:dyDescent="0.35">
      <c r="Q302" s="1"/>
      <c r="R302" s="1"/>
      <c r="S302" s="1"/>
    </row>
    <row r="303" spans="17:19" x14ac:dyDescent="0.35">
      <c r="Q303" s="1"/>
      <c r="R303" s="1"/>
      <c r="S303" s="1"/>
    </row>
    <row r="304" spans="17:19" x14ac:dyDescent="0.35">
      <c r="Q304" s="1"/>
      <c r="R304" s="3"/>
      <c r="S304" s="1"/>
    </row>
    <row r="305" spans="17:19" x14ac:dyDescent="0.35">
      <c r="Q305" s="1"/>
      <c r="R305" s="1"/>
      <c r="S305" s="1"/>
    </row>
    <row r="306" spans="17:19" x14ac:dyDescent="0.35">
      <c r="Q306" s="1"/>
      <c r="R306" s="1"/>
      <c r="S306" s="1"/>
    </row>
    <row r="307" spans="17:19" x14ac:dyDescent="0.35">
      <c r="Q307" s="1"/>
      <c r="R307" s="3"/>
      <c r="S307" s="1"/>
    </row>
    <row r="308" spans="17:19" x14ac:dyDescent="0.35">
      <c r="Q308" s="1"/>
      <c r="R308" s="3"/>
      <c r="S308" s="1"/>
    </row>
    <row r="309" spans="17:19" x14ac:dyDescent="0.35">
      <c r="Q309" s="1"/>
      <c r="R309" s="1"/>
      <c r="S309" s="1"/>
    </row>
    <row r="310" spans="17:19" x14ac:dyDescent="0.35">
      <c r="Q310" s="1"/>
      <c r="R310" s="1"/>
      <c r="S310" s="1"/>
    </row>
    <row r="311" spans="17:19" x14ac:dyDescent="0.35">
      <c r="Q311" s="1"/>
      <c r="R311" s="1"/>
      <c r="S311" s="1"/>
    </row>
    <row r="312" spans="17:19" x14ac:dyDescent="0.35">
      <c r="Q312" s="1"/>
      <c r="R312" s="1"/>
      <c r="S312" s="1"/>
    </row>
    <row r="313" spans="17:19" x14ac:dyDescent="0.35">
      <c r="Q313" s="1"/>
      <c r="R313" s="1"/>
      <c r="S313" s="1"/>
    </row>
    <row r="314" spans="17:19" x14ac:dyDescent="0.35">
      <c r="Q314" s="1"/>
      <c r="R314" s="1"/>
      <c r="S314" s="1"/>
    </row>
    <row r="315" spans="17:19" x14ac:dyDescent="0.35">
      <c r="Q315" s="1"/>
      <c r="R315" s="1"/>
      <c r="S315" s="1"/>
    </row>
    <row r="316" spans="17:19" x14ac:dyDescent="0.35">
      <c r="Q316" s="1"/>
      <c r="R316" s="1"/>
      <c r="S316" s="1"/>
    </row>
    <row r="317" spans="17:19" x14ac:dyDescent="0.35">
      <c r="Q317" s="1"/>
      <c r="R317" s="3"/>
      <c r="S317" s="1"/>
    </row>
    <row r="318" spans="17:19" x14ac:dyDescent="0.35">
      <c r="Q318" s="1"/>
      <c r="R318" s="3"/>
      <c r="S318" s="1"/>
    </row>
    <row r="319" spans="17:19" x14ac:dyDescent="0.35">
      <c r="Q319" s="1"/>
      <c r="R319" s="3"/>
      <c r="S319" s="1"/>
    </row>
    <row r="320" spans="17:19" x14ac:dyDescent="0.35">
      <c r="Q320" s="1"/>
      <c r="R320" s="1"/>
      <c r="S320" s="1"/>
    </row>
    <row r="321" spans="17:19" x14ac:dyDescent="0.35">
      <c r="Q321" s="1"/>
      <c r="R321" s="1"/>
      <c r="S321" s="1"/>
    </row>
    <row r="322" spans="17:19" x14ac:dyDescent="0.35">
      <c r="Q322" s="1"/>
      <c r="R322" s="1"/>
      <c r="S322" s="1"/>
    </row>
    <row r="323" spans="17:19" x14ac:dyDescent="0.35">
      <c r="Q323" s="1"/>
      <c r="R323" s="1"/>
      <c r="S323" s="1"/>
    </row>
    <row r="324" spans="17:19" x14ac:dyDescent="0.35">
      <c r="Q324" s="1"/>
      <c r="R324" s="1"/>
      <c r="S324" s="1"/>
    </row>
    <row r="325" spans="17:19" x14ac:dyDescent="0.35">
      <c r="Q325" s="1"/>
      <c r="R325" s="1"/>
      <c r="S325" s="1"/>
    </row>
    <row r="326" spans="17:19" x14ac:dyDescent="0.35">
      <c r="Q326" s="1"/>
      <c r="R326" s="1"/>
      <c r="S326" s="1"/>
    </row>
    <row r="327" spans="17:19" x14ac:dyDescent="0.35">
      <c r="Q327" s="1"/>
      <c r="R327" s="3"/>
      <c r="S327" s="1"/>
    </row>
    <row r="328" spans="17:19" x14ac:dyDescent="0.35">
      <c r="Q328" s="1"/>
      <c r="R328" s="3"/>
      <c r="S328" s="1"/>
    </row>
    <row r="329" spans="17:19" x14ac:dyDescent="0.35">
      <c r="Q329" s="1"/>
      <c r="R329" s="1"/>
      <c r="S329" s="1"/>
    </row>
    <row r="330" spans="17:19" x14ac:dyDescent="0.35">
      <c r="Q330" s="1"/>
      <c r="R330" s="1"/>
      <c r="S330" s="1"/>
    </row>
    <row r="331" spans="17:19" x14ac:dyDescent="0.35">
      <c r="Q331" s="1"/>
      <c r="R331" s="1"/>
      <c r="S331" s="1"/>
    </row>
    <row r="332" spans="17:19" x14ac:dyDescent="0.35">
      <c r="Q332" s="1"/>
      <c r="R332" s="3"/>
      <c r="S332" s="1"/>
    </row>
    <row r="333" spans="17:19" x14ac:dyDescent="0.35">
      <c r="Q333" s="1"/>
      <c r="R333" s="1"/>
      <c r="S333" s="1"/>
    </row>
    <row r="334" spans="17:19" x14ac:dyDescent="0.35">
      <c r="Q334" s="1"/>
      <c r="R334" s="1"/>
      <c r="S334" s="1"/>
    </row>
    <row r="335" spans="17:19" x14ac:dyDescent="0.35">
      <c r="Q335" s="1"/>
      <c r="R335" s="1"/>
      <c r="S335" s="1"/>
    </row>
    <row r="336" spans="17:19" x14ac:dyDescent="0.35">
      <c r="Q336" s="1"/>
      <c r="R336" s="1"/>
      <c r="S336" s="1"/>
    </row>
    <row r="337" spans="17:19" x14ac:dyDescent="0.35">
      <c r="Q337" s="1"/>
      <c r="R337" s="1"/>
      <c r="S337" s="1"/>
    </row>
    <row r="338" spans="17:19" x14ac:dyDescent="0.35">
      <c r="Q338" s="1"/>
      <c r="R338" s="1"/>
      <c r="S338" s="1"/>
    </row>
    <row r="339" spans="17:19" x14ac:dyDescent="0.35">
      <c r="Q339" s="1"/>
      <c r="R339" s="1"/>
      <c r="S339" s="1"/>
    </row>
    <row r="340" spans="17:19" x14ac:dyDescent="0.35">
      <c r="Q340" s="1"/>
      <c r="R340" s="1"/>
      <c r="S340" s="1"/>
    </row>
    <row r="341" spans="17:19" x14ac:dyDescent="0.35">
      <c r="Q341" s="1"/>
      <c r="R341" s="1"/>
      <c r="S341" s="1"/>
    </row>
    <row r="342" spans="17:19" x14ac:dyDescent="0.35">
      <c r="Q342" s="1"/>
      <c r="R342" s="1"/>
      <c r="S342" s="1"/>
    </row>
    <row r="343" spans="17:19" x14ac:dyDescent="0.35">
      <c r="Q343" s="1"/>
      <c r="R343" s="3"/>
      <c r="S343" s="1"/>
    </row>
    <row r="344" spans="17:19" x14ac:dyDescent="0.35">
      <c r="Q344" s="1"/>
      <c r="R344" s="1"/>
      <c r="S344" s="1"/>
    </row>
    <row r="345" spans="17:19" x14ac:dyDescent="0.35">
      <c r="Q345" s="1"/>
      <c r="R345" s="1"/>
      <c r="S345" s="1"/>
    </row>
    <row r="346" spans="17:19" x14ac:dyDescent="0.35">
      <c r="Q346" s="1"/>
      <c r="R346" s="1"/>
      <c r="S346" s="1"/>
    </row>
    <row r="347" spans="17:19" x14ac:dyDescent="0.35">
      <c r="Q347" s="1"/>
      <c r="R347" s="1"/>
      <c r="S347" s="1"/>
    </row>
    <row r="348" spans="17:19" x14ac:dyDescent="0.35">
      <c r="Q348" s="1"/>
      <c r="R348" s="3"/>
      <c r="S348" s="1"/>
    </row>
    <row r="349" spans="17:19" x14ac:dyDescent="0.35">
      <c r="Q349" s="1"/>
      <c r="R349" s="1"/>
      <c r="S349" s="1"/>
    </row>
    <row r="350" spans="17:19" x14ac:dyDescent="0.35">
      <c r="Q350" s="1"/>
      <c r="R350" s="1"/>
      <c r="S350" s="1"/>
    </row>
    <row r="351" spans="17:19" x14ac:dyDescent="0.35">
      <c r="Q351" s="1"/>
      <c r="R351" s="1"/>
      <c r="S351" s="1"/>
    </row>
    <row r="352" spans="17:19" x14ac:dyDescent="0.35">
      <c r="Q352" s="1"/>
      <c r="R352" s="1"/>
      <c r="S352" s="1"/>
    </row>
    <row r="353" spans="17:19" x14ac:dyDescent="0.35">
      <c r="Q353" s="1"/>
      <c r="R353" s="1"/>
      <c r="S353" s="1"/>
    </row>
    <row r="354" spans="17:19" x14ac:dyDescent="0.35">
      <c r="Q354" s="1"/>
      <c r="R354" s="1"/>
      <c r="S354" s="1"/>
    </row>
    <row r="355" spans="17:19" x14ac:dyDescent="0.35">
      <c r="Q355" s="1"/>
      <c r="R355" s="1"/>
      <c r="S355" s="1"/>
    </row>
    <row r="356" spans="17:19" x14ac:dyDescent="0.35">
      <c r="Q356" s="1"/>
      <c r="R356" s="3"/>
      <c r="S356" s="1"/>
    </row>
    <row r="357" spans="17:19" x14ac:dyDescent="0.35">
      <c r="Q357" s="1"/>
      <c r="R357" s="1"/>
      <c r="S357" s="1"/>
    </row>
    <row r="358" spans="17:19" x14ac:dyDescent="0.35">
      <c r="Q358" s="1"/>
      <c r="R358" s="3"/>
      <c r="S358" s="1"/>
    </row>
    <row r="359" spans="17:19" x14ac:dyDescent="0.35">
      <c r="Q359" s="1"/>
      <c r="R359" s="1"/>
      <c r="S359" s="1"/>
    </row>
    <row r="360" spans="17:19" x14ac:dyDescent="0.35">
      <c r="Q360" s="1"/>
      <c r="R360" s="1"/>
      <c r="S360" s="1"/>
    </row>
    <row r="361" spans="17:19" x14ac:dyDescent="0.35">
      <c r="Q361" s="1"/>
      <c r="R361" s="1"/>
      <c r="S361" s="1"/>
    </row>
    <row r="362" spans="17:19" x14ac:dyDescent="0.35">
      <c r="Q362" s="1"/>
      <c r="R362" s="1"/>
      <c r="S362" s="1"/>
    </row>
    <row r="363" spans="17:19" x14ac:dyDescent="0.35">
      <c r="Q363" s="1"/>
      <c r="R363" s="1"/>
      <c r="S363" s="1"/>
    </row>
    <row r="364" spans="17:19" x14ac:dyDescent="0.35">
      <c r="Q364" s="1"/>
      <c r="R364" s="1"/>
      <c r="S364" s="1"/>
    </row>
    <row r="365" spans="17:19" x14ac:dyDescent="0.35">
      <c r="Q365" s="1"/>
      <c r="R365" s="3"/>
      <c r="S365" s="1"/>
    </row>
    <row r="366" spans="17:19" x14ac:dyDescent="0.35">
      <c r="Q366" s="1"/>
      <c r="R366" s="3"/>
      <c r="S366" s="1"/>
    </row>
    <row r="367" spans="17:19" x14ac:dyDescent="0.35">
      <c r="Q367" s="1"/>
      <c r="R367" s="1"/>
      <c r="S367" s="1"/>
    </row>
    <row r="368" spans="17:19" x14ac:dyDescent="0.35">
      <c r="Q368" s="1"/>
      <c r="R368" s="3"/>
      <c r="S368" s="1"/>
    </row>
    <row r="369" spans="17:19" x14ac:dyDescent="0.35">
      <c r="Q369" s="1"/>
      <c r="R369" s="1"/>
      <c r="S369" s="1"/>
    </row>
    <row r="370" spans="17:19" x14ac:dyDescent="0.35">
      <c r="Q370" s="1"/>
      <c r="R370" s="1"/>
      <c r="S370" s="1"/>
    </row>
    <row r="371" spans="17:19" x14ac:dyDescent="0.35">
      <c r="Q371" s="1"/>
      <c r="R371" s="1"/>
      <c r="S371" s="1"/>
    </row>
    <row r="372" spans="17:19" x14ac:dyDescent="0.35">
      <c r="Q372" s="1"/>
      <c r="R372" s="1"/>
      <c r="S372" s="1"/>
    </row>
    <row r="373" spans="17:19" x14ac:dyDescent="0.35">
      <c r="Q373" s="1"/>
      <c r="R373" s="1"/>
      <c r="S373" s="1"/>
    </row>
    <row r="374" spans="17:19" x14ac:dyDescent="0.35">
      <c r="Q374" s="1"/>
      <c r="R374" s="3"/>
      <c r="S374" s="1"/>
    </row>
    <row r="375" spans="17:19" x14ac:dyDescent="0.35">
      <c r="Q375" s="1"/>
      <c r="R375" s="3"/>
      <c r="S375" s="1"/>
    </row>
    <row r="376" spans="17:19" x14ac:dyDescent="0.35">
      <c r="Q376" s="1"/>
      <c r="R376" s="1"/>
      <c r="S376" s="1"/>
    </row>
    <row r="377" spans="17:19" x14ac:dyDescent="0.35">
      <c r="Q377" s="1"/>
      <c r="R377" s="3"/>
      <c r="S377" s="1"/>
    </row>
    <row r="378" spans="17:19" x14ac:dyDescent="0.35">
      <c r="Q378" s="1"/>
      <c r="R378" s="1"/>
      <c r="S378" s="1"/>
    </row>
    <row r="379" spans="17:19" x14ac:dyDescent="0.35">
      <c r="Q379" s="1"/>
      <c r="R379" s="1"/>
      <c r="S379" s="1"/>
    </row>
    <row r="380" spans="17:19" x14ac:dyDescent="0.35">
      <c r="Q380" s="1"/>
      <c r="R380" s="1"/>
      <c r="S380" s="1"/>
    </row>
    <row r="381" spans="17:19" x14ac:dyDescent="0.35">
      <c r="Q381" s="1"/>
      <c r="R381" s="1"/>
      <c r="S381" s="1"/>
    </row>
    <row r="382" spans="17:19" x14ac:dyDescent="0.35">
      <c r="Q382" s="1"/>
      <c r="R382" s="3"/>
      <c r="S382" s="1"/>
    </row>
    <row r="383" spans="17:19" x14ac:dyDescent="0.35">
      <c r="Q383" s="1"/>
      <c r="R383" s="3"/>
      <c r="S383" s="1"/>
    </row>
    <row r="384" spans="17:19" x14ac:dyDescent="0.35">
      <c r="Q384" s="1"/>
      <c r="R384" s="3"/>
      <c r="S384" s="1"/>
    </row>
    <row r="385" spans="17:19" x14ac:dyDescent="0.35">
      <c r="Q385" s="1"/>
      <c r="R385" s="3"/>
      <c r="S385" s="1"/>
    </row>
    <row r="386" spans="17:19" x14ac:dyDescent="0.35">
      <c r="Q386" s="1"/>
      <c r="R386" s="1"/>
      <c r="S386" s="1"/>
    </row>
    <row r="387" spans="17:19" x14ac:dyDescent="0.35">
      <c r="Q387" s="1"/>
      <c r="R387" s="3"/>
      <c r="S387" s="1"/>
    </row>
    <row r="388" spans="17:19" x14ac:dyDescent="0.35">
      <c r="Q388" s="1"/>
      <c r="R388" s="3"/>
      <c r="S388" s="1"/>
    </row>
    <row r="389" spans="17:19" x14ac:dyDescent="0.35">
      <c r="Q389" s="1"/>
      <c r="R389" s="1"/>
      <c r="S389" s="1"/>
    </row>
    <row r="390" spans="17:19" x14ac:dyDescent="0.35">
      <c r="Q390" s="1"/>
      <c r="R390" s="1"/>
      <c r="S390" s="1"/>
    </row>
    <row r="391" spans="17:19" x14ac:dyDescent="0.35">
      <c r="Q391" s="1"/>
      <c r="R391" s="1"/>
      <c r="S391" s="1"/>
    </row>
    <row r="392" spans="17:19" x14ac:dyDescent="0.35">
      <c r="Q392" s="1"/>
      <c r="R392" s="1"/>
      <c r="S392" s="1"/>
    </row>
    <row r="393" spans="17:19" x14ac:dyDescent="0.35">
      <c r="Q393" s="1"/>
      <c r="R393" s="1"/>
      <c r="S393" s="1"/>
    </row>
    <row r="394" spans="17:19" x14ac:dyDescent="0.35">
      <c r="Q394" s="1"/>
      <c r="R394" s="1"/>
      <c r="S394" s="1"/>
    </row>
    <row r="395" spans="17:19" x14ac:dyDescent="0.35">
      <c r="Q395" s="1"/>
      <c r="R395" s="3"/>
      <c r="S395" s="1"/>
    </row>
    <row r="396" spans="17:19" x14ac:dyDescent="0.35">
      <c r="Q396" s="1"/>
      <c r="R396" s="3"/>
      <c r="S396" s="1"/>
    </row>
    <row r="397" spans="17:19" x14ac:dyDescent="0.35">
      <c r="Q397" s="1"/>
      <c r="R397" s="1"/>
      <c r="S397" s="1"/>
    </row>
    <row r="398" spans="17:19" x14ac:dyDescent="0.35">
      <c r="Q398" s="1"/>
      <c r="R398" s="1"/>
      <c r="S398" s="1"/>
    </row>
    <row r="399" spans="17:19" x14ac:dyDescent="0.35">
      <c r="Q399" s="1"/>
      <c r="R399" s="3"/>
      <c r="S399" s="1"/>
    </row>
    <row r="400" spans="17:19" x14ac:dyDescent="0.35">
      <c r="Q400" s="1"/>
      <c r="R400" s="1"/>
      <c r="S400" s="1"/>
    </row>
    <row r="401" spans="17:19" x14ac:dyDescent="0.35">
      <c r="Q401" s="1"/>
      <c r="R401" s="3"/>
      <c r="S401" s="1"/>
    </row>
    <row r="402" spans="17:19" x14ac:dyDescent="0.35">
      <c r="Q402" s="1"/>
      <c r="R402" s="1"/>
      <c r="S402" s="1"/>
    </row>
    <row r="403" spans="17:19" x14ac:dyDescent="0.35">
      <c r="Q403" s="1"/>
      <c r="R403" s="1"/>
      <c r="S403" s="1"/>
    </row>
    <row r="404" spans="17:19" x14ac:dyDescent="0.35">
      <c r="Q404" s="1"/>
      <c r="R404" s="1"/>
      <c r="S404" s="1"/>
    </row>
    <row r="405" spans="17:19" x14ac:dyDescent="0.35">
      <c r="Q405" s="1"/>
      <c r="R405" s="1"/>
      <c r="S405" s="1"/>
    </row>
    <row r="406" spans="17:19" x14ac:dyDescent="0.35">
      <c r="Q406" s="1"/>
      <c r="R406" s="3"/>
      <c r="S406" s="1"/>
    </row>
    <row r="407" spans="17:19" x14ac:dyDescent="0.35">
      <c r="Q407" s="1"/>
      <c r="R407" s="1"/>
      <c r="S407" s="1"/>
    </row>
    <row r="408" spans="17:19" x14ac:dyDescent="0.35">
      <c r="Q408" s="1"/>
      <c r="R408" s="1"/>
      <c r="S408" s="1"/>
    </row>
    <row r="409" spans="17:19" x14ac:dyDescent="0.35">
      <c r="Q409" s="1"/>
      <c r="R409" s="1"/>
      <c r="S409" s="1"/>
    </row>
    <row r="410" spans="17:19" x14ac:dyDescent="0.35">
      <c r="Q410" s="1"/>
      <c r="R410" s="3"/>
      <c r="S410" s="1"/>
    </row>
    <row r="411" spans="17:19" x14ac:dyDescent="0.35">
      <c r="Q411" s="1"/>
      <c r="R411" s="1"/>
      <c r="S411" s="1"/>
    </row>
    <row r="412" spans="17:19" x14ac:dyDescent="0.35">
      <c r="Q412" s="1"/>
      <c r="R412" s="1"/>
      <c r="S412" s="1"/>
    </row>
    <row r="413" spans="17:19" x14ac:dyDescent="0.35">
      <c r="Q413" s="1"/>
      <c r="R413" s="1"/>
      <c r="S413" s="1"/>
    </row>
    <row r="414" spans="17:19" x14ac:dyDescent="0.35">
      <c r="Q414" s="1"/>
      <c r="R414" s="1"/>
      <c r="S414" s="1"/>
    </row>
    <row r="415" spans="17:19" x14ac:dyDescent="0.35">
      <c r="Q415" s="1"/>
      <c r="R415" s="1"/>
      <c r="S415" s="1"/>
    </row>
    <row r="416" spans="17:19" x14ac:dyDescent="0.35">
      <c r="Q416" s="1"/>
      <c r="R416" s="1"/>
      <c r="S416" s="1"/>
    </row>
    <row r="417" spans="17:19" x14ac:dyDescent="0.35">
      <c r="Q417" s="1"/>
      <c r="R417" s="1"/>
      <c r="S417" s="1"/>
    </row>
    <row r="418" spans="17:19" x14ac:dyDescent="0.35">
      <c r="Q418" s="1"/>
      <c r="R418" s="1"/>
      <c r="S418" s="1"/>
    </row>
    <row r="419" spans="17:19" x14ac:dyDescent="0.35">
      <c r="Q419" s="1"/>
      <c r="R419" s="1"/>
      <c r="S419" s="1"/>
    </row>
    <row r="420" spans="17:19" x14ac:dyDescent="0.35">
      <c r="Q420" s="1"/>
      <c r="R420" s="1"/>
      <c r="S420" s="1"/>
    </row>
    <row r="421" spans="17:19" x14ac:dyDescent="0.35">
      <c r="Q421" s="1"/>
      <c r="R421" s="1"/>
      <c r="S421" s="1"/>
    </row>
    <row r="422" spans="17:19" x14ac:dyDescent="0.35">
      <c r="Q422" s="1"/>
      <c r="R422" s="1"/>
      <c r="S422" s="1"/>
    </row>
    <row r="423" spans="17:19" x14ac:dyDescent="0.35">
      <c r="Q423" s="1"/>
      <c r="R423" s="1"/>
      <c r="S423" s="1"/>
    </row>
    <row r="424" spans="17:19" x14ac:dyDescent="0.35">
      <c r="Q424" s="1"/>
      <c r="R424" s="1"/>
      <c r="S424" s="1"/>
    </row>
    <row r="425" spans="17:19" x14ac:dyDescent="0.35">
      <c r="Q425" s="1"/>
      <c r="R425" s="1"/>
      <c r="S425" s="1"/>
    </row>
    <row r="426" spans="17:19" x14ac:dyDescent="0.35">
      <c r="Q426" s="1"/>
      <c r="R426" s="1"/>
      <c r="S426" s="1"/>
    </row>
    <row r="427" spans="17:19" x14ac:dyDescent="0.35">
      <c r="Q427" s="1"/>
      <c r="R427" s="1"/>
      <c r="S427" s="1"/>
    </row>
    <row r="428" spans="17:19" x14ac:dyDescent="0.35">
      <c r="Q428" s="1"/>
      <c r="R428" s="1"/>
      <c r="S428" s="1"/>
    </row>
    <row r="429" spans="17:19" x14ac:dyDescent="0.35">
      <c r="Q429" s="1"/>
      <c r="R429" s="1"/>
      <c r="S429" s="1"/>
    </row>
    <row r="430" spans="17:19" x14ac:dyDescent="0.35">
      <c r="Q430" s="1"/>
      <c r="R430" s="1"/>
      <c r="S430" s="1"/>
    </row>
    <row r="431" spans="17:19" x14ac:dyDescent="0.35">
      <c r="Q431" s="1"/>
      <c r="R431" s="1"/>
      <c r="S431" s="1"/>
    </row>
    <row r="432" spans="17:19" x14ac:dyDescent="0.35">
      <c r="Q432" s="1"/>
      <c r="R432" s="1"/>
      <c r="S432" s="1"/>
    </row>
    <row r="433" spans="17:19" x14ac:dyDescent="0.35">
      <c r="Q433" s="1"/>
      <c r="R433" s="1"/>
      <c r="S433" s="1"/>
    </row>
    <row r="434" spans="17:19" x14ac:dyDescent="0.35">
      <c r="Q434" s="1"/>
      <c r="R434" s="1"/>
      <c r="S434" s="1"/>
    </row>
    <row r="435" spans="17:19" x14ac:dyDescent="0.35">
      <c r="Q435" s="1"/>
      <c r="R435" s="1"/>
      <c r="S435" s="1"/>
    </row>
    <row r="436" spans="17:19" x14ac:dyDescent="0.35">
      <c r="Q436" s="1"/>
      <c r="R436" s="1"/>
      <c r="S436" s="1"/>
    </row>
    <row r="437" spans="17:19" x14ac:dyDescent="0.35">
      <c r="Q437" s="1"/>
      <c r="R437" s="1"/>
      <c r="S437" s="1"/>
    </row>
    <row r="438" spans="17:19" x14ac:dyDescent="0.35">
      <c r="Q438" s="1"/>
      <c r="R438" s="1"/>
      <c r="S438" s="1"/>
    </row>
    <row r="439" spans="17:19" x14ac:dyDescent="0.35">
      <c r="Q439" s="1"/>
      <c r="R439" s="1"/>
      <c r="S439" s="1"/>
    </row>
    <row r="440" spans="17:19" x14ac:dyDescent="0.35">
      <c r="Q440" s="1"/>
      <c r="R440" s="1"/>
      <c r="S440" s="1"/>
    </row>
    <row r="441" spans="17:19" x14ac:dyDescent="0.35">
      <c r="Q441" s="1"/>
      <c r="R441" s="1"/>
      <c r="S441" s="1"/>
    </row>
    <row r="442" spans="17:19" x14ac:dyDescent="0.35">
      <c r="Q442" s="1"/>
      <c r="R442" s="1"/>
      <c r="S442" s="1"/>
    </row>
    <row r="443" spans="17:19" x14ac:dyDescent="0.35">
      <c r="Q443" s="1"/>
      <c r="R443" s="1"/>
      <c r="S443" s="1"/>
    </row>
    <row r="444" spans="17:19" x14ac:dyDescent="0.35">
      <c r="Q444" s="1"/>
      <c r="R444" s="1"/>
      <c r="S444" s="1"/>
    </row>
    <row r="445" spans="17:19" x14ac:dyDescent="0.35">
      <c r="Q445" s="1"/>
      <c r="R445" s="1"/>
      <c r="S445" s="1"/>
    </row>
    <row r="446" spans="17:19" x14ac:dyDescent="0.35">
      <c r="Q446" s="1"/>
      <c r="R446" s="1"/>
      <c r="S446" s="1"/>
    </row>
    <row r="447" spans="17:19" x14ac:dyDescent="0.35">
      <c r="Q447" s="1"/>
      <c r="R447" s="1"/>
      <c r="S447" s="1"/>
    </row>
    <row r="448" spans="17:19" x14ac:dyDescent="0.35">
      <c r="Q448" s="1"/>
      <c r="R448" s="1"/>
      <c r="S448" s="1"/>
    </row>
    <row r="449" spans="17:19" x14ac:dyDescent="0.35">
      <c r="Q449" s="1"/>
      <c r="R449" s="1"/>
      <c r="S449" s="1"/>
    </row>
    <row r="450" spans="17:19" x14ac:dyDescent="0.35">
      <c r="Q450" s="1"/>
      <c r="R450" s="1"/>
      <c r="S450" s="1"/>
    </row>
    <row r="451" spans="17:19" x14ac:dyDescent="0.35">
      <c r="Q451" s="1"/>
      <c r="R451" s="1"/>
      <c r="S451" s="1"/>
    </row>
    <row r="452" spans="17:19" x14ac:dyDescent="0.35">
      <c r="Q452" s="1"/>
      <c r="R452" s="1"/>
      <c r="S452" s="1"/>
    </row>
    <row r="453" spans="17:19" x14ac:dyDescent="0.35">
      <c r="Q453" s="1"/>
      <c r="R453" s="1"/>
      <c r="S453" s="1"/>
    </row>
    <row r="454" spans="17:19" x14ac:dyDescent="0.35">
      <c r="Q454" s="1"/>
      <c r="R454" s="1"/>
      <c r="S454" s="1"/>
    </row>
    <row r="455" spans="17:19" x14ac:dyDescent="0.35">
      <c r="Q455" s="1"/>
      <c r="R455" s="1"/>
      <c r="S455" s="1"/>
    </row>
    <row r="456" spans="17:19" x14ac:dyDescent="0.35">
      <c r="Q456" s="1"/>
      <c r="R456" s="1"/>
      <c r="S456" s="1"/>
    </row>
    <row r="457" spans="17:19" x14ac:dyDescent="0.35">
      <c r="Q457" s="1"/>
      <c r="R457" s="1"/>
      <c r="S457" s="1"/>
    </row>
    <row r="458" spans="17:19" x14ac:dyDescent="0.35">
      <c r="Q458" s="1"/>
      <c r="R458" s="1"/>
      <c r="S458" s="1"/>
    </row>
    <row r="459" spans="17:19" x14ac:dyDescent="0.35">
      <c r="Q459" s="1"/>
      <c r="R459" s="1"/>
      <c r="S459" s="1"/>
    </row>
    <row r="460" spans="17:19" x14ac:dyDescent="0.35">
      <c r="Q460" s="1"/>
      <c r="R460" s="1"/>
      <c r="S460" s="1"/>
    </row>
    <row r="461" spans="17:19" x14ac:dyDescent="0.35">
      <c r="Q461" s="1"/>
      <c r="R461" s="1"/>
      <c r="S461" s="1"/>
    </row>
    <row r="462" spans="17:19" x14ac:dyDescent="0.35">
      <c r="Q462" s="1"/>
      <c r="R462" s="1"/>
      <c r="S462" s="1"/>
    </row>
    <row r="463" spans="17:19" x14ac:dyDescent="0.35">
      <c r="Q463" s="1"/>
      <c r="R463" s="1"/>
      <c r="S463" s="1"/>
    </row>
    <row r="464" spans="17:19" x14ac:dyDescent="0.35">
      <c r="Q464" s="1"/>
      <c r="R464" s="1"/>
      <c r="S464" s="1"/>
    </row>
    <row r="465" spans="17:19" x14ac:dyDescent="0.35">
      <c r="Q465" s="1"/>
      <c r="R465" s="1"/>
      <c r="S465" s="1"/>
    </row>
    <row r="466" spans="17:19" x14ac:dyDescent="0.35">
      <c r="Q466" s="1"/>
      <c r="R466" s="1"/>
      <c r="S466" s="1"/>
    </row>
    <row r="467" spans="17:19" x14ac:dyDescent="0.35">
      <c r="Q467" s="1"/>
      <c r="R467" s="1"/>
      <c r="S467" s="1"/>
    </row>
    <row r="468" spans="17:19" x14ac:dyDescent="0.35">
      <c r="Q468" s="1"/>
      <c r="R468" s="1"/>
      <c r="S468" s="1"/>
    </row>
    <row r="469" spans="17:19" x14ac:dyDescent="0.35">
      <c r="Q469" s="1"/>
      <c r="R469" s="1"/>
      <c r="S469" s="1"/>
    </row>
    <row r="470" spans="17:19" x14ac:dyDescent="0.35">
      <c r="Q470" s="1"/>
      <c r="R470" s="1"/>
      <c r="S470" s="1"/>
    </row>
    <row r="471" spans="17:19" x14ac:dyDescent="0.35">
      <c r="Q471" s="1"/>
      <c r="R471" s="1"/>
      <c r="S471" s="1"/>
    </row>
    <row r="472" spans="17:19" x14ac:dyDescent="0.35">
      <c r="Q472" s="1"/>
      <c r="R472" s="1"/>
      <c r="S472" s="1"/>
    </row>
    <row r="473" spans="17:19" x14ac:dyDescent="0.35">
      <c r="Q473" s="1"/>
      <c r="R473" s="1"/>
      <c r="S473" s="1"/>
    </row>
    <row r="474" spans="17:19" x14ac:dyDescent="0.35">
      <c r="Q474" s="1"/>
      <c r="R474" s="1"/>
      <c r="S474" s="1"/>
    </row>
    <row r="475" spans="17:19" x14ac:dyDescent="0.35">
      <c r="Q475" s="1"/>
      <c r="R475" s="1"/>
      <c r="S475" s="1"/>
    </row>
    <row r="476" spans="17:19" x14ac:dyDescent="0.35">
      <c r="Q476" s="1"/>
      <c r="R476" s="1"/>
      <c r="S476" s="1"/>
    </row>
    <row r="477" spans="17:19" x14ac:dyDescent="0.35">
      <c r="Q477" s="1"/>
      <c r="R477" s="1"/>
      <c r="S477" s="1"/>
    </row>
    <row r="478" spans="17:19" x14ac:dyDescent="0.35">
      <c r="Q478" s="1"/>
      <c r="R478" s="1"/>
      <c r="S478" s="1"/>
    </row>
    <row r="479" spans="17:19" x14ac:dyDescent="0.35">
      <c r="Q479" s="1"/>
      <c r="R479" s="1"/>
      <c r="S479" s="1"/>
    </row>
    <row r="480" spans="17:19" x14ac:dyDescent="0.35">
      <c r="Q480" s="1"/>
      <c r="R480" s="1"/>
      <c r="S480" s="1"/>
    </row>
    <row r="481" spans="17:19" x14ac:dyDescent="0.35">
      <c r="Q481" s="1"/>
      <c r="R481" s="1"/>
      <c r="S481" s="1"/>
    </row>
    <row r="482" spans="17:19" x14ac:dyDescent="0.35">
      <c r="Q482" s="1"/>
      <c r="R482" s="1"/>
      <c r="S482" s="1"/>
    </row>
    <row r="483" spans="17:19" x14ac:dyDescent="0.35">
      <c r="Q483" s="1"/>
      <c r="R483" s="1"/>
      <c r="S483" s="1"/>
    </row>
    <row r="484" spans="17:19" x14ac:dyDescent="0.35">
      <c r="Q484" s="1"/>
      <c r="R484" s="1"/>
      <c r="S484" s="1"/>
    </row>
    <row r="485" spans="17:19" x14ac:dyDescent="0.35">
      <c r="Q485" s="1"/>
      <c r="R485" s="1"/>
      <c r="S485" s="1"/>
    </row>
    <row r="486" spans="17:19" x14ac:dyDescent="0.35">
      <c r="Q486" s="1"/>
      <c r="R486" s="1"/>
      <c r="S486" s="1"/>
    </row>
    <row r="487" spans="17:19" x14ac:dyDescent="0.35">
      <c r="Q487" s="1"/>
      <c r="R487" s="1"/>
      <c r="S487" s="1"/>
    </row>
    <row r="488" spans="17:19" x14ac:dyDescent="0.35">
      <c r="Q488" s="1"/>
      <c r="R488" s="1"/>
      <c r="S488" s="1"/>
    </row>
    <row r="489" spans="17:19" x14ac:dyDescent="0.35">
      <c r="Q489" s="1"/>
      <c r="R489" s="1"/>
      <c r="S489" s="1"/>
    </row>
    <row r="490" spans="17:19" x14ac:dyDescent="0.35">
      <c r="Q490" s="1"/>
      <c r="R490" s="1"/>
      <c r="S490" s="1"/>
    </row>
    <row r="491" spans="17:19" x14ac:dyDescent="0.35">
      <c r="Q491" s="1"/>
      <c r="R491" s="1"/>
      <c r="S491" s="1"/>
    </row>
    <row r="492" spans="17:19" x14ac:dyDescent="0.35">
      <c r="Q492" s="1"/>
      <c r="R492" s="1"/>
      <c r="S492" s="1"/>
    </row>
    <row r="493" spans="17:19" x14ac:dyDescent="0.35">
      <c r="Q493" s="1"/>
      <c r="R493" s="1"/>
      <c r="S493" s="1"/>
    </row>
    <row r="494" spans="17:19" x14ac:dyDescent="0.35">
      <c r="Q494" s="1"/>
      <c r="R494" s="1"/>
      <c r="S494" s="1"/>
    </row>
    <row r="495" spans="17:19" x14ac:dyDescent="0.35">
      <c r="Q495" s="1"/>
      <c r="R495" s="1"/>
      <c r="S495" s="1"/>
    </row>
    <row r="496" spans="17:19" x14ac:dyDescent="0.35">
      <c r="Q496" s="1"/>
      <c r="R496" s="1"/>
      <c r="S496" s="1"/>
    </row>
    <row r="497" spans="17:19" x14ac:dyDescent="0.35">
      <c r="Q497" s="1"/>
      <c r="R497" s="1"/>
      <c r="S497" s="1"/>
    </row>
    <row r="498" spans="17:19" x14ac:dyDescent="0.35">
      <c r="Q498" s="1"/>
      <c r="R498" s="1"/>
      <c r="S498" s="1"/>
    </row>
    <row r="499" spans="17:19" x14ac:dyDescent="0.35">
      <c r="Q499" s="1"/>
      <c r="R499" s="1"/>
      <c r="S499" s="1"/>
    </row>
    <row r="500" spans="17:19" x14ac:dyDescent="0.35">
      <c r="Q500" s="1"/>
      <c r="R500" s="1"/>
      <c r="S500" s="1"/>
    </row>
    <row r="501" spans="17:19" x14ac:dyDescent="0.35">
      <c r="Q501" s="1"/>
      <c r="R501" s="1"/>
      <c r="S501" s="1"/>
    </row>
    <row r="502" spans="17:19" x14ac:dyDescent="0.35">
      <c r="Q502" s="1"/>
      <c r="R502" s="1"/>
      <c r="S502" s="1"/>
    </row>
    <row r="503" spans="17:19" x14ac:dyDescent="0.35">
      <c r="Q503" s="1"/>
      <c r="R503" s="1"/>
      <c r="S503" s="1"/>
    </row>
    <row r="504" spans="17:19" x14ac:dyDescent="0.35">
      <c r="Q504" s="1"/>
      <c r="R504" s="1"/>
      <c r="S504" s="1"/>
    </row>
    <row r="505" spans="17:19" x14ac:dyDescent="0.35">
      <c r="Q505" s="1"/>
      <c r="R505" s="1"/>
      <c r="S505" s="1"/>
    </row>
    <row r="506" spans="17:19" x14ac:dyDescent="0.35">
      <c r="Q506" s="1"/>
      <c r="R506" s="1"/>
      <c r="S506" s="1"/>
    </row>
    <row r="507" spans="17:19" x14ac:dyDescent="0.35">
      <c r="Q507" s="1"/>
      <c r="R507" s="1"/>
      <c r="S507" s="1"/>
    </row>
    <row r="508" spans="17:19" x14ac:dyDescent="0.35">
      <c r="Q508" s="1"/>
      <c r="R508" s="1"/>
      <c r="S508" s="1"/>
    </row>
    <row r="509" spans="17:19" x14ac:dyDescent="0.35">
      <c r="Q509" s="1"/>
      <c r="R509" s="1"/>
      <c r="S509" s="1"/>
    </row>
    <row r="510" spans="17:19" x14ac:dyDescent="0.35">
      <c r="Q510" s="1"/>
      <c r="R510" s="1"/>
      <c r="S510" s="1"/>
    </row>
    <row r="511" spans="17:19" x14ac:dyDescent="0.35">
      <c r="Q511" s="1"/>
      <c r="R511" s="1"/>
      <c r="S511" s="1"/>
    </row>
    <row r="512" spans="17:19" x14ac:dyDescent="0.35">
      <c r="Q512" s="1"/>
      <c r="R512" s="1"/>
      <c r="S512" s="1"/>
    </row>
    <row r="513" spans="17:19" x14ac:dyDescent="0.35">
      <c r="Q513" s="1"/>
      <c r="R513" s="1"/>
      <c r="S513" s="1"/>
    </row>
    <row r="514" spans="17:19" x14ac:dyDescent="0.35">
      <c r="Q514" s="1"/>
      <c r="R514" s="1"/>
      <c r="S514" s="1"/>
    </row>
    <row r="515" spans="17:19" x14ac:dyDescent="0.35">
      <c r="Q515" s="1"/>
      <c r="R515" s="1"/>
      <c r="S515" s="1"/>
    </row>
    <row r="516" spans="17:19" x14ac:dyDescent="0.35">
      <c r="Q516" s="1"/>
      <c r="R516" s="1"/>
      <c r="S516" s="1"/>
    </row>
    <row r="517" spans="17:19" x14ac:dyDescent="0.35">
      <c r="Q517" s="1"/>
      <c r="R517" s="1"/>
      <c r="S517" s="1"/>
    </row>
    <row r="518" spans="17:19" x14ac:dyDescent="0.35">
      <c r="Q518" s="1"/>
      <c r="R518" s="1"/>
      <c r="S518" s="1"/>
    </row>
    <row r="519" spans="17:19" x14ac:dyDescent="0.35">
      <c r="Q519" s="1"/>
      <c r="R519" s="1"/>
      <c r="S519" s="1"/>
    </row>
    <row r="520" spans="17:19" x14ac:dyDescent="0.35">
      <c r="Q520" s="1"/>
      <c r="R520" s="1"/>
      <c r="S520" s="1"/>
    </row>
    <row r="521" spans="17:19" x14ac:dyDescent="0.35">
      <c r="Q521" s="1"/>
      <c r="R521" s="1"/>
      <c r="S521" s="1"/>
    </row>
    <row r="522" spans="17:19" x14ac:dyDescent="0.35">
      <c r="Q522" s="1"/>
      <c r="R522" s="1"/>
      <c r="S522" s="1"/>
    </row>
    <row r="523" spans="17:19" x14ac:dyDescent="0.35">
      <c r="Q523" s="1"/>
      <c r="R523" s="1"/>
      <c r="S523" s="1"/>
    </row>
    <row r="524" spans="17:19" x14ac:dyDescent="0.35">
      <c r="Q524" s="1"/>
      <c r="R524" s="1"/>
      <c r="S524" s="1"/>
    </row>
    <row r="525" spans="17:19" x14ac:dyDescent="0.35">
      <c r="Q525" s="1"/>
      <c r="R525" s="1"/>
      <c r="S525" s="1"/>
    </row>
    <row r="526" spans="17:19" x14ac:dyDescent="0.35">
      <c r="Q526" s="1"/>
      <c r="R526" s="1"/>
      <c r="S526" s="1"/>
    </row>
    <row r="527" spans="17:19" x14ac:dyDescent="0.35">
      <c r="Q527" s="1"/>
      <c r="R527" s="1"/>
      <c r="S527" s="1"/>
    </row>
    <row r="528" spans="17:19" x14ac:dyDescent="0.35">
      <c r="Q528" s="1"/>
      <c r="R528" s="1"/>
      <c r="S528" s="1"/>
    </row>
    <row r="529" spans="17:19" x14ac:dyDescent="0.35">
      <c r="Q529" s="1"/>
      <c r="R529" s="3"/>
      <c r="S529" s="1"/>
    </row>
    <row r="530" spans="17:19" x14ac:dyDescent="0.35">
      <c r="Q530" s="1"/>
      <c r="R530" s="1"/>
      <c r="S530" s="1"/>
    </row>
    <row r="531" spans="17:19" x14ac:dyDescent="0.35">
      <c r="Q531" s="1"/>
      <c r="R531" s="1"/>
      <c r="S531" s="1"/>
    </row>
    <row r="532" spans="17:19" x14ac:dyDescent="0.35">
      <c r="Q532" s="1"/>
      <c r="R532" s="1"/>
      <c r="S532" s="1"/>
    </row>
    <row r="533" spans="17:19" x14ac:dyDescent="0.35">
      <c r="Q533" s="1"/>
      <c r="R533" s="3"/>
      <c r="S533" s="1"/>
    </row>
    <row r="534" spans="17:19" x14ac:dyDescent="0.35">
      <c r="Q534" s="1"/>
      <c r="R534" s="1"/>
      <c r="S534" s="1"/>
    </row>
    <row r="535" spans="17:19" x14ac:dyDescent="0.35">
      <c r="Q535" s="1"/>
      <c r="R535" s="1"/>
      <c r="S535" s="1"/>
    </row>
    <row r="536" spans="17:19" x14ac:dyDescent="0.35">
      <c r="Q536" s="1"/>
      <c r="R536" s="1"/>
      <c r="S536" s="1"/>
    </row>
    <row r="537" spans="17:19" x14ac:dyDescent="0.35">
      <c r="Q537" s="1"/>
      <c r="R537" s="3"/>
      <c r="S537" s="1"/>
    </row>
    <row r="538" spans="17:19" x14ac:dyDescent="0.35">
      <c r="Q538" s="1"/>
      <c r="R538" s="1"/>
      <c r="S538" s="1"/>
    </row>
    <row r="539" spans="17:19" x14ac:dyDescent="0.35">
      <c r="Q539" s="1"/>
      <c r="R539" s="1"/>
      <c r="S539" s="1"/>
    </row>
    <row r="540" spans="17:19" x14ac:dyDescent="0.35">
      <c r="Q540" s="1"/>
      <c r="R540" s="1"/>
      <c r="S540" s="1"/>
    </row>
    <row r="541" spans="17:19" x14ac:dyDescent="0.35">
      <c r="Q541" s="1"/>
      <c r="R541" s="1"/>
      <c r="S541" s="1"/>
    </row>
    <row r="542" spans="17:19" x14ac:dyDescent="0.35">
      <c r="Q542" s="1"/>
      <c r="R542" s="1"/>
      <c r="S542" s="1"/>
    </row>
    <row r="543" spans="17:19" x14ac:dyDescent="0.35">
      <c r="Q543" s="1"/>
      <c r="R543" s="1"/>
      <c r="S543" s="1"/>
    </row>
    <row r="544" spans="17:19" x14ac:dyDescent="0.35">
      <c r="Q544" s="1"/>
      <c r="R544" s="1"/>
      <c r="S544" s="1"/>
    </row>
    <row r="545" spans="17:19" x14ac:dyDescent="0.35">
      <c r="Q545" s="1"/>
      <c r="R545" s="1"/>
      <c r="S545" s="1"/>
    </row>
    <row r="546" spans="17:19" x14ac:dyDescent="0.35">
      <c r="Q546" s="1"/>
      <c r="R546" s="1"/>
      <c r="S546" s="1"/>
    </row>
    <row r="547" spans="17:19" x14ac:dyDescent="0.35">
      <c r="Q547" s="1"/>
      <c r="R547" s="1"/>
      <c r="S547" s="1"/>
    </row>
    <row r="548" spans="17:19" x14ac:dyDescent="0.35">
      <c r="Q548" s="1"/>
      <c r="R548" s="1"/>
      <c r="S548" s="1"/>
    </row>
    <row r="549" spans="17:19" x14ac:dyDescent="0.35">
      <c r="Q549" s="1"/>
      <c r="R549" s="1"/>
      <c r="S549" s="1"/>
    </row>
    <row r="550" spans="17:19" x14ac:dyDescent="0.35">
      <c r="Q550" s="1"/>
      <c r="R550" s="1"/>
      <c r="S550" s="1"/>
    </row>
    <row r="551" spans="17:19" x14ac:dyDescent="0.35">
      <c r="Q551" s="1"/>
      <c r="R551" s="1"/>
      <c r="S551" s="1"/>
    </row>
    <row r="552" spans="17:19" x14ac:dyDescent="0.35">
      <c r="Q552" s="1"/>
      <c r="R552" s="1"/>
      <c r="S552" s="1"/>
    </row>
    <row r="553" spans="17:19" x14ac:dyDescent="0.35">
      <c r="Q553" s="1"/>
      <c r="R553" s="1"/>
      <c r="S553" s="1"/>
    </row>
    <row r="554" spans="17:19" x14ac:dyDescent="0.35">
      <c r="Q554" s="1"/>
      <c r="R554" s="1"/>
      <c r="S554" s="1"/>
    </row>
    <row r="555" spans="17:19" x14ac:dyDescent="0.35">
      <c r="Q555" s="1"/>
      <c r="R555" s="1"/>
      <c r="S555" s="1"/>
    </row>
    <row r="556" spans="17:19" x14ac:dyDescent="0.35">
      <c r="Q556" s="1"/>
      <c r="R556" s="1"/>
      <c r="S556" s="1"/>
    </row>
    <row r="557" spans="17:19" x14ac:dyDescent="0.35">
      <c r="Q557" s="1"/>
      <c r="R557" s="1"/>
      <c r="S557" s="1"/>
    </row>
    <row r="558" spans="17:19" x14ac:dyDescent="0.35">
      <c r="Q558" s="1"/>
      <c r="R558" s="1"/>
      <c r="S558" s="1"/>
    </row>
    <row r="559" spans="17:19" x14ac:dyDescent="0.35">
      <c r="Q559" s="1"/>
      <c r="R559" s="1"/>
      <c r="S559" s="1"/>
    </row>
    <row r="560" spans="17:19" x14ac:dyDescent="0.35">
      <c r="Q560" s="1"/>
      <c r="R560" s="1"/>
      <c r="S560" s="1"/>
    </row>
    <row r="561" spans="17:19" x14ac:dyDescent="0.35">
      <c r="Q561" s="1"/>
      <c r="R561" s="1"/>
      <c r="S561" s="1"/>
    </row>
    <row r="562" spans="17:19" x14ac:dyDescent="0.35">
      <c r="Q562" s="1"/>
      <c r="R562" s="1"/>
      <c r="S562" s="1"/>
    </row>
    <row r="563" spans="17:19" x14ac:dyDescent="0.35">
      <c r="Q563" s="1"/>
      <c r="R563" s="1"/>
      <c r="S563" s="1"/>
    </row>
    <row r="564" spans="17:19" x14ac:dyDescent="0.35">
      <c r="Q564" s="1"/>
      <c r="R564" s="1"/>
      <c r="S564" s="1"/>
    </row>
    <row r="565" spans="17:19" x14ac:dyDescent="0.35">
      <c r="Q565" s="1"/>
      <c r="R565" s="3"/>
      <c r="S565" s="1"/>
    </row>
    <row r="566" spans="17:19" x14ac:dyDescent="0.35">
      <c r="Q566" s="1"/>
      <c r="R566" s="1"/>
      <c r="S566" s="1"/>
    </row>
    <row r="567" spans="17:19" x14ac:dyDescent="0.35">
      <c r="Q567" s="1"/>
      <c r="R567" s="1"/>
      <c r="S567" s="1"/>
    </row>
    <row r="568" spans="17:19" x14ac:dyDescent="0.35">
      <c r="Q568" s="1"/>
      <c r="R568" s="3"/>
      <c r="S568" s="1"/>
    </row>
    <row r="569" spans="17:19" x14ac:dyDescent="0.35">
      <c r="Q569" s="1"/>
      <c r="R569" s="1"/>
      <c r="S569" s="1"/>
    </row>
    <row r="570" spans="17:19" x14ac:dyDescent="0.35">
      <c r="Q570" s="1"/>
      <c r="R570" s="1"/>
      <c r="S570" s="1"/>
    </row>
    <row r="571" spans="17:19" x14ac:dyDescent="0.35">
      <c r="Q571" s="1"/>
      <c r="R571" s="3"/>
      <c r="S571" s="1"/>
    </row>
    <row r="572" spans="17:19" x14ac:dyDescent="0.35">
      <c r="Q572" s="1"/>
      <c r="R572" s="3"/>
      <c r="S572" s="1"/>
    </row>
    <row r="573" spans="17:19" x14ac:dyDescent="0.35">
      <c r="Q573" s="1"/>
      <c r="R573" s="1"/>
      <c r="S573" s="1"/>
    </row>
    <row r="574" spans="17:19" x14ac:dyDescent="0.35">
      <c r="Q574" s="1"/>
      <c r="R574" s="1"/>
      <c r="S574" s="1"/>
    </row>
    <row r="575" spans="17:19" x14ac:dyDescent="0.35">
      <c r="Q575" s="1"/>
      <c r="R575" s="1"/>
      <c r="S575" s="1"/>
    </row>
    <row r="576" spans="17:19" x14ac:dyDescent="0.35">
      <c r="Q576" s="1"/>
      <c r="R576" s="1"/>
      <c r="S576" s="1"/>
    </row>
    <row r="577" spans="17:19" x14ac:dyDescent="0.35">
      <c r="Q577" s="1"/>
      <c r="R577" s="1"/>
      <c r="S577" s="1"/>
    </row>
    <row r="578" spans="17:19" x14ac:dyDescent="0.35">
      <c r="Q578" s="1"/>
      <c r="R578" s="1"/>
      <c r="S578" s="1"/>
    </row>
    <row r="579" spans="17:19" x14ac:dyDescent="0.35">
      <c r="Q579" s="1"/>
      <c r="R579" s="1"/>
      <c r="S579" s="1"/>
    </row>
    <row r="580" spans="17:19" x14ac:dyDescent="0.35">
      <c r="Q580" s="1"/>
      <c r="R580" s="1"/>
      <c r="S580" s="1"/>
    </row>
    <row r="581" spans="17:19" x14ac:dyDescent="0.35">
      <c r="Q581" s="1"/>
      <c r="R581" s="1"/>
      <c r="S581" s="1"/>
    </row>
    <row r="582" spans="17:19" x14ac:dyDescent="0.35">
      <c r="Q582" s="1"/>
      <c r="R582" s="1"/>
      <c r="S582" s="1"/>
    </row>
    <row r="583" spans="17:19" x14ac:dyDescent="0.35">
      <c r="Q583" s="1"/>
      <c r="R583" s="1"/>
      <c r="S583" s="1"/>
    </row>
    <row r="584" spans="17:19" x14ac:dyDescent="0.35">
      <c r="Q584" s="1"/>
      <c r="R584" s="1"/>
      <c r="S584" s="1"/>
    </row>
    <row r="585" spans="17:19" x14ac:dyDescent="0.35">
      <c r="Q585" s="1"/>
      <c r="R585" s="1"/>
      <c r="S585" s="1"/>
    </row>
    <row r="586" spans="17:19" x14ac:dyDescent="0.35">
      <c r="Q586" s="1"/>
      <c r="R586" s="3"/>
      <c r="S586" s="1"/>
    </row>
    <row r="587" spans="17:19" x14ac:dyDescent="0.35">
      <c r="Q587" s="1"/>
      <c r="R587" s="1"/>
      <c r="S587" s="1"/>
    </row>
    <row r="588" spans="17:19" x14ac:dyDescent="0.35">
      <c r="Q588" s="1"/>
      <c r="R588" s="1"/>
      <c r="S588" s="1"/>
    </row>
    <row r="589" spans="17:19" x14ac:dyDescent="0.35">
      <c r="Q589" s="1"/>
      <c r="R589" s="1"/>
      <c r="S589" s="1"/>
    </row>
    <row r="590" spans="17:19" x14ac:dyDescent="0.35">
      <c r="Q590" s="1"/>
      <c r="R590" s="1"/>
      <c r="S590" s="1"/>
    </row>
    <row r="591" spans="17:19" x14ac:dyDescent="0.35">
      <c r="Q591" s="1"/>
      <c r="R591" s="1"/>
      <c r="S591" s="1"/>
    </row>
    <row r="592" spans="17:19" x14ac:dyDescent="0.35">
      <c r="Q592" s="1"/>
      <c r="R592" s="1"/>
      <c r="S592" s="1"/>
    </row>
    <row r="593" spans="17:19" x14ac:dyDescent="0.35">
      <c r="Q593" s="1"/>
      <c r="R593" s="1"/>
      <c r="S593" s="1"/>
    </row>
    <row r="594" spans="17:19" x14ac:dyDescent="0.35">
      <c r="Q594" s="1"/>
      <c r="R594" s="1"/>
      <c r="S594" s="1"/>
    </row>
    <row r="595" spans="17:19" x14ac:dyDescent="0.35">
      <c r="Q595" s="1"/>
      <c r="R595" s="1"/>
      <c r="S595" s="1"/>
    </row>
    <row r="596" spans="17:19" x14ac:dyDescent="0.35">
      <c r="Q596" s="1"/>
      <c r="R596" s="1"/>
      <c r="S596" s="1"/>
    </row>
    <row r="597" spans="17:19" x14ac:dyDescent="0.35">
      <c r="Q597" s="1"/>
      <c r="R597" s="1"/>
      <c r="S597" s="1"/>
    </row>
    <row r="598" spans="17:19" x14ac:dyDescent="0.35">
      <c r="Q598" s="1"/>
      <c r="R598" s="1"/>
      <c r="S598" s="1"/>
    </row>
    <row r="599" spans="17:19" x14ac:dyDescent="0.35">
      <c r="Q599" s="1"/>
      <c r="R599" s="1"/>
      <c r="S599" s="1"/>
    </row>
    <row r="600" spans="17:19" x14ac:dyDescent="0.35">
      <c r="Q600" s="1"/>
      <c r="R600" s="1"/>
      <c r="S600" s="1"/>
    </row>
    <row r="601" spans="17:19" x14ac:dyDescent="0.35">
      <c r="Q601" s="1"/>
      <c r="R601" s="1"/>
      <c r="S601" s="1"/>
    </row>
    <row r="602" spans="17:19" x14ac:dyDescent="0.35">
      <c r="Q602" s="1"/>
      <c r="R602" s="1"/>
      <c r="S602" s="1"/>
    </row>
    <row r="603" spans="17:19" x14ac:dyDescent="0.35">
      <c r="Q603" s="1"/>
      <c r="R603" s="1"/>
      <c r="S603" s="1"/>
    </row>
    <row r="604" spans="17:19" x14ac:dyDescent="0.35">
      <c r="Q604" s="1"/>
      <c r="R604" s="1"/>
      <c r="S604" s="1"/>
    </row>
    <row r="605" spans="17:19" x14ac:dyDescent="0.35">
      <c r="Q605" s="1"/>
      <c r="R605" s="1"/>
      <c r="S605" s="1"/>
    </row>
    <row r="606" spans="17:19" x14ac:dyDescent="0.35">
      <c r="Q606" s="1"/>
      <c r="R606" s="1"/>
      <c r="S606" s="1"/>
    </row>
    <row r="607" spans="17:19" x14ac:dyDescent="0.35">
      <c r="Q607" s="1"/>
      <c r="R607" s="1"/>
      <c r="S607" s="1"/>
    </row>
    <row r="608" spans="17:19" x14ac:dyDescent="0.35">
      <c r="Q608" s="1"/>
      <c r="R608" s="1"/>
      <c r="S608" s="1"/>
    </row>
    <row r="609" spans="17:19" x14ac:dyDescent="0.35">
      <c r="Q609" s="1"/>
      <c r="R609" s="1"/>
      <c r="S609" s="1"/>
    </row>
    <row r="610" spans="17:19" x14ac:dyDescent="0.35">
      <c r="Q610" s="1"/>
      <c r="R610" s="1"/>
      <c r="S610" s="1"/>
    </row>
    <row r="611" spans="17:19" x14ac:dyDescent="0.35">
      <c r="Q611" s="1"/>
      <c r="R611" s="1"/>
      <c r="S611" s="1"/>
    </row>
    <row r="612" spans="17:19" x14ac:dyDescent="0.35">
      <c r="Q612" s="1"/>
      <c r="R612" s="1"/>
      <c r="S612" s="1"/>
    </row>
    <row r="613" spans="17:19" x14ac:dyDescent="0.35">
      <c r="Q613" s="1"/>
      <c r="R613" s="1"/>
      <c r="S613" s="1"/>
    </row>
    <row r="614" spans="17:19" x14ac:dyDescent="0.35">
      <c r="Q614" s="1"/>
      <c r="R614" s="1"/>
      <c r="S614" s="1"/>
    </row>
    <row r="615" spans="17:19" x14ac:dyDescent="0.35">
      <c r="Q615" s="1"/>
      <c r="R615" s="1"/>
      <c r="S615" s="1"/>
    </row>
    <row r="616" spans="17:19" x14ac:dyDescent="0.35">
      <c r="Q616" s="1"/>
      <c r="R616" s="1"/>
      <c r="S616" s="1"/>
    </row>
    <row r="617" spans="17:19" x14ac:dyDescent="0.35">
      <c r="Q617" s="1"/>
      <c r="R617" s="1"/>
      <c r="S617" s="1"/>
    </row>
    <row r="618" spans="17:19" x14ac:dyDescent="0.35">
      <c r="Q618" s="1"/>
      <c r="R618" s="1"/>
      <c r="S618" s="1"/>
    </row>
    <row r="619" spans="17:19" x14ac:dyDescent="0.35">
      <c r="Q619" s="1"/>
      <c r="R619" s="1"/>
      <c r="S619" s="1"/>
    </row>
    <row r="620" spans="17:19" x14ac:dyDescent="0.35">
      <c r="Q620" s="1"/>
      <c r="R620" s="1"/>
      <c r="S620" s="1"/>
    </row>
    <row r="621" spans="17:19" x14ac:dyDescent="0.35">
      <c r="Q621" s="1"/>
      <c r="R621" s="1"/>
      <c r="S621" s="1"/>
    </row>
    <row r="622" spans="17:19" x14ac:dyDescent="0.35">
      <c r="Q622" s="1"/>
      <c r="R622" s="1"/>
      <c r="S622" s="1"/>
    </row>
    <row r="623" spans="17:19" x14ac:dyDescent="0.35">
      <c r="Q623" s="1"/>
      <c r="R623" s="1"/>
      <c r="S623" s="1"/>
    </row>
    <row r="624" spans="17:19" x14ac:dyDescent="0.35">
      <c r="Q624" s="1"/>
      <c r="R624" s="3"/>
      <c r="S624" s="1"/>
    </row>
    <row r="625" spans="17:19" x14ac:dyDescent="0.35">
      <c r="Q625" s="1"/>
      <c r="R625" s="1"/>
      <c r="S625" s="1"/>
    </row>
    <row r="626" spans="17:19" x14ac:dyDescent="0.35">
      <c r="Q626" s="1"/>
      <c r="R626" s="4"/>
      <c r="S626" s="1"/>
    </row>
    <row r="627" spans="17:19" x14ac:dyDescent="0.35">
      <c r="Q627" s="1"/>
      <c r="R627" s="1"/>
      <c r="S627" s="1"/>
    </row>
    <row r="628" spans="17:19" x14ac:dyDescent="0.35">
      <c r="Q628" s="1"/>
      <c r="R628" s="1"/>
      <c r="S628" s="1"/>
    </row>
    <row r="629" spans="17:19" x14ac:dyDescent="0.35">
      <c r="Q629" s="1"/>
      <c r="R629" s="3"/>
      <c r="S629" s="1"/>
    </row>
    <row r="630" spans="17:19" x14ac:dyDescent="0.35">
      <c r="Q630" s="1"/>
      <c r="R630" s="1"/>
      <c r="S630" s="1"/>
    </row>
    <row r="631" spans="17:19" x14ac:dyDescent="0.35">
      <c r="Q631" s="1"/>
      <c r="R631" s="1"/>
      <c r="S631" s="1"/>
    </row>
    <row r="632" spans="17:19" x14ac:dyDescent="0.35">
      <c r="Q632" s="1"/>
      <c r="R632" s="1"/>
      <c r="S632" s="1"/>
    </row>
    <row r="633" spans="17:19" x14ac:dyDescent="0.35">
      <c r="Q633" s="1"/>
      <c r="R633" s="1"/>
      <c r="S633" s="1"/>
    </row>
    <row r="634" spans="17:19" x14ac:dyDescent="0.35">
      <c r="Q634" s="1"/>
      <c r="R634" s="3"/>
      <c r="S634" s="1"/>
    </row>
    <row r="635" spans="17:19" x14ac:dyDescent="0.35">
      <c r="Q635" s="1"/>
      <c r="R635" s="1"/>
      <c r="S635" s="1"/>
    </row>
    <row r="636" spans="17:19" x14ac:dyDescent="0.35">
      <c r="Q636" s="1"/>
      <c r="R636" s="1"/>
      <c r="S636" s="1"/>
    </row>
    <row r="637" spans="17:19" x14ac:dyDescent="0.35">
      <c r="Q637" s="1"/>
      <c r="R637" s="1"/>
      <c r="S637" s="1"/>
    </row>
    <row r="638" spans="17:19" x14ac:dyDescent="0.35">
      <c r="Q638" s="1"/>
      <c r="R638" s="1"/>
      <c r="S638" s="1"/>
    </row>
    <row r="639" spans="17:19" x14ac:dyDescent="0.35">
      <c r="Q639" s="1"/>
      <c r="R639" s="3"/>
      <c r="S639" s="1"/>
    </row>
    <row r="640" spans="17:19" x14ac:dyDescent="0.35">
      <c r="Q640" s="1"/>
      <c r="R640" s="1"/>
      <c r="S640" s="1"/>
    </row>
    <row r="641" spans="17:19" x14ac:dyDescent="0.35">
      <c r="Q641" s="1"/>
      <c r="R641" s="1"/>
      <c r="S641" s="1"/>
    </row>
    <row r="642" spans="17:19" x14ac:dyDescent="0.35">
      <c r="Q642" s="1"/>
      <c r="R642" s="1"/>
      <c r="S642" s="1"/>
    </row>
    <row r="643" spans="17:19" x14ac:dyDescent="0.35">
      <c r="Q643" s="1"/>
      <c r="R643" s="1"/>
      <c r="S643" s="1"/>
    </row>
    <row r="644" spans="17:19" x14ac:dyDescent="0.35">
      <c r="Q644" s="1"/>
      <c r="R644" s="1"/>
      <c r="S644" s="1"/>
    </row>
    <row r="645" spans="17:19" x14ac:dyDescent="0.35">
      <c r="Q645" s="1"/>
      <c r="R645" s="1"/>
      <c r="S645" s="1"/>
    </row>
    <row r="646" spans="17:19" x14ac:dyDescent="0.35">
      <c r="Q646" s="1"/>
      <c r="R646" s="1"/>
      <c r="S646" s="1"/>
    </row>
    <row r="647" spans="17:19" x14ac:dyDescent="0.35">
      <c r="Q647" s="1"/>
      <c r="R647" s="1"/>
      <c r="S647" s="1"/>
    </row>
    <row r="648" spans="17:19" x14ac:dyDescent="0.35">
      <c r="Q648" s="1"/>
      <c r="R648" s="1"/>
      <c r="S648" s="1"/>
    </row>
    <row r="649" spans="17:19" x14ac:dyDescent="0.35">
      <c r="Q649" s="1"/>
      <c r="R649" s="1"/>
      <c r="S649" s="1"/>
    </row>
    <row r="650" spans="17:19" x14ac:dyDescent="0.35">
      <c r="Q650" s="1"/>
      <c r="R650" s="1"/>
      <c r="S650" s="1"/>
    </row>
    <row r="651" spans="17:19" x14ac:dyDescent="0.35">
      <c r="Q651" s="1"/>
      <c r="R651" s="1"/>
      <c r="S651" s="1"/>
    </row>
    <row r="652" spans="17:19" x14ac:dyDescent="0.35">
      <c r="Q652" s="1"/>
      <c r="R652" s="1"/>
      <c r="S652" s="1"/>
    </row>
    <row r="653" spans="17:19" x14ac:dyDescent="0.35">
      <c r="Q653" s="1"/>
      <c r="R653" s="1"/>
      <c r="S653" s="1"/>
    </row>
    <row r="654" spans="17:19" x14ac:dyDescent="0.35">
      <c r="Q654" s="1"/>
      <c r="R654" s="1"/>
      <c r="S654" s="1"/>
    </row>
    <row r="655" spans="17:19" x14ac:dyDescent="0.35">
      <c r="Q655" s="1"/>
      <c r="R655" s="1"/>
      <c r="S655" s="1"/>
    </row>
    <row r="656" spans="17:19" x14ac:dyDescent="0.35">
      <c r="Q656" s="1"/>
      <c r="R656" s="1"/>
      <c r="S656" s="1"/>
    </row>
    <row r="657" spans="17:19" x14ac:dyDescent="0.35">
      <c r="Q657" s="1"/>
      <c r="R657" s="1"/>
      <c r="S657" s="1"/>
    </row>
    <row r="658" spans="17:19" x14ac:dyDescent="0.35">
      <c r="Q658" s="1"/>
      <c r="R658" s="1"/>
      <c r="S658" s="1"/>
    </row>
    <row r="659" spans="17:19" x14ac:dyDescent="0.35">
      <c r="Q659" s="1"/>
      <c r="R659" s="1"/>
      <c r="S659" s="1"/>
    </row>
    <row r="660" spans="17:19" x14ac:dyDescent="0.35">
      <c r="Q660" s="1"/>
      <c r="R660" s="1"/>
      <c r="S660" s="1"/>
    </row>
    <row r="661" spans="17:19" x14ac:dyDescent="0.35">
      <c r="Q661" s="1"/>
      <c r="R661" s="1"/>
      <c r="S661" s="1"/>
    </row>
    <row r="662" spans="17:19" x14ac:dyDescent="0.35">
      <c r="Q662" s="1"/>
      <c r="R662" s="1"/>
      <c r="S662" s="1"/>
    </row>
    <row r="663" spans="17:19" x14ac:dyDescent="0.35">
      <c r="Q663" s="1"/>
      <c r="R663" s="1"/>
      <c r="S663" s="1"/>
    </row>
    <row r="664" spans="17:19" x14ac:dyDescent="0.35">
      <c r="Q664" s="1"/>
      <c r="R664" s="1"/>
      <c r="S664" s="1"/>
    </row>
    <row r="665" spans="17:19" x14ac:dyDescent="0.35">
      <c r="Q665" s="1"/>
      <c r="R665" s="1"/>
      <c r="S665" s="1"/>
    </row>
    <row r="666" spans="17:19" x14ac:dyDescent="0.35">
      <c r="Q666" s="1"/>
      <c r="R666" s="1"/>
      <c r="S666" s="1"/>
    </row>
    <row r="667" spans="17:19" x14ac:dyDescent="0.35">
      <c r="Q667" s="1"/>
      <c r="R667" s="1"/>
      <c r="S667" s="1"/>
    </row>
    <row r="668" spans="17:19" x14ac:dyDescent="0.35">
      <c r="Q668" s="1"/>
      <c r="R668" s="1"/>
      <c r="S668" s="1"/>
    </row>
    <row r="669" spans="17:19" x14ac:dyDescent="0.35">
      <c r="Q669" s="1"/>
      <c r="R669" s="1"/>
      <c r="S669" s="1"/>
    </row>
    <row r="670" spans="17:19" x14ac:dyDescent="0.35">
      <c r="Q670" s="1"/>
      <c r="R670" s="1"/>
      <c r="S670" s="1"/>
    </row>
    <row r="671" spans="17:19" x14ac:dyDescent="0.35">
      <c r="Q671" s="1"/>
      <c r="R671" s="3"/>
      <c r="S671" s="1"/>
    </row>
    <row r="672" spans="17:19" x14ac:dyDescent="0.35">
      <c r="Q672" s="1"/>
      <c r="R672" s="1"/>
      <c r="S672" s="1"/>
    </row>
    <row r="673" spans="17:19" x14ac:dyDescent="0.35">
      <c r="Q673" s="1"/>
      <c r="R673" s="1"/>
      <c r="S673" s="1"/>
    </row>
    <row r="674" spans="17:19" x14ac:dyDescent="0.35">
      <c r="Q674" s="1"/>
      <c r="R674" s="1"/>
      <c r="S674" s="1"/>
    </row>
    <row r="675" spans="17:19" x14ac:dyDescent="0.35">
      <c r="Q675" s="1"/>
      <c r="R675" s="1"/>
      <c r="S675" s="1"/>
    </row>
    <row r="676" spans="17:19" x14ac:dyDescent="0.35">
      <c r="Q676" s="1"/>
      <c r="R676" s="1"/>
      <c r="S676" s="1"/>
    </row>
    <row r="677" spans="17:19" x14ac:dyDescent="0.35">
      <c r="Q677" s="1"/>
      <c r="R677" s="1"/>
      <c r="S677" s="1"/>
    </row>
    <row r="678" spans="17:19" x14ac:dyDescent="0.35">
      <c r="Q678" s="1"/>
      <c r="R678" s="1"/>
      <c r="S678" s="1"/>
    </row>
    <row r="679" spans="17:19" x14ac:dyDescent="0.35">
      <c r="Q679" s="1"/>
      <c r="R679" s="1"/>
      <c r="S679" s="1"/>
    </row>
    <row r="680" spans="17:19" x14ac:dyDescent="0.35">
      <c r="Q680" s="1"/>
      <c r="R680" s="1"/>
      <c r="S680" s="1"/>
    </row>
    <row r="681" spans="17:19" x14ac:dyDescent="0.35">
      <c r="Q681" s="1"/>
      <c r="R681" s="1"/>
      <c r="S681" s="1"/>
    </row>
    <row r="682" spans="17:19" x14ac:dyDescent="0.35">
      <c r="Q682" s="1"/>
      <c r="R682" s="1"/>
      <c r="S682" s="1"/>
    </row>
    <row r="683" spans="17:19" x14ac:dyDescent="0.35">
      <c r="Q683" s="1"/>
      <c r="R683" s="1"/>
      <c r="S683" s="1"/>
    </row>
    <row r="684" spans="17:19" x14ac:dyDescent="0.35">
      <c r="Q684" s="1"/>
      <c r="R684" s="1"/>
      <c r="S684" s="1"/>
    </row>
    <row r="685" spans="17:19" x14ac:dyDescent="0.35">
      <c r="Q685" s="1"/>
      <c r="R685" s="1"/>
      <c r="S685" s="1"/>
    </row>
    <row r="686" spans="17:19" x14ac:dyDescent="0.35">
      <c r="Q686" s="1"/>
      <c r="R686" s="1"/>
      <c r="S686" s="1"/>
    </row>
    <row r="687" spans="17:19" x14ac:dyDescent="0.35">
      <c r="Q687" s="1"/>
      <c r="R687" s="1"/>
      <c r="S687" s="1"/>
    </row>
    <row r="688" spans="17:19" x14ac:dyDescent="0.35">
      <c r="Q688" s="1"/>
      <c r="R688" s="1"/>
      <c r="S688" s="1"/>
    </row>
    <row r="689" spans="17:19" x14ac:dyDescent="0.35">
      <c r="Q689" s="1"/>
      <c r="R689" s="1"/>
      <c r="S689" s="1"/>
    </row>
    <row r="690" spans="17:19" x14ac:dyDescent="0.35">
      <c r="Q690" s="1"/>
      <c r="R690" s="1"/>
      <c r="S690" s="1"/>
    </row>
    <row r="691" spans="17:19" x14ac:dyDescent="0.35">
      <c r="Q691" s="1"/>
      <c r="R691" s="1"/>
      <c r="S691" s="1"/>
    </row>
    <row r="692" spans="17:19" x14ac:dyDescent="0.35">
      <c r="Q692" s="1"/>
      <c r="R692" s="1"/>
      <c r="S692" s="1"/>
    </row>
    <row r="693" spans="17:19" x14ac:dyDescent="0.35">
      <c r="Q693" s="1"/>
      <c r="R693" s="1"/>
      <c r="S693" s="1"/>
    </row>
    <row r="694" spans="17:19" x14ac:dyDescent="0.35">
      <c r="Q694" s="1"/>
      <c r="R694" s="1"/>
      <c r="S694" s="1"/>
    </row>
    <row r="695" spans="17:19" x14ac:dyDescent="0.35">
      <c r="Q695" s="1"/>
      <c r="R695" s="1"/>
      <c r="S695" s="1"/>
    </row>
    <row r="696" spans="17:19" x14ac:dyDescent="0.35">
      <c r="Q696" s="1"/>
      <c r="R696" s="1"/>
      <c r="S696" s="1"/>
    </row>
    <row r="697" spans="17:19" x14ac:dyDescent="0.35">
      <c r="Q697" s="1"/>
      <c r="R697" s="1"/>
      <c r="S697" s="1"/>
    </row>
    <row r="698" spans="17:19" x14ac:dyDescent="0.35">
      <c r="Q698" s="1"/>
      <c r="R698" s="1"/>
      <c r="S698" s="1"/>
    </row>
    <row r="699" spans="17:19" x14ac:dyDescent="0.35">
      <c r="Q699" s="1"/>
      <c r="R699" s="1"/>
      <c r="S699" s="1"/>
    </row>
    <row r="700" spans="17:19" x14ac:dyDescent="0.35">
      <c r="Q700" s="1"/>
      <c r="R700" s="1"/>
      <c r="S700" s="1"/>
    </row>
    <row r="701" spans="17:19" x14ac:dyDescent="0.35">
      <c r="Q701" s="1"/>
      <c r="R701" s="1"/>
      <c r="S701" s="1"/>
    </row>
    <row r="702" spans="17:19" x14ac:dyDescent="0.35">
      <c r="Q702" s="1"/>
      <c r="R702" s="1"/>
      <c r="S702" s="1"/>
    </row>
    <row r="703" spans="17:19" x14ac:dyDescent="0.35">
      <c r="Q703" s="1"/>
      <c r="R703" s="1"/>
      <c r="S703" s="1"/>
    </row>
    <row r="704" spans="17:19" x14ac:dyDescent="0.35">
      <c r="Q704" s="1"/>
      <c r="R704" s="1"/>
      <c r="S704" s="1"/>
    </row>
    <row r="705" spans="17:19" x14ac:dyDescent="0.35">
      <c r="Q705" s="1"/>
      <c r="R705" s="1"/>
      <c r="S705" s="1"/>
    </row>
    <row r="706" spans="17:19" x14ac:dyDescent="0.35">
      <c r="Q706" s="1"/>
      <c r="R706" s="1"/>
      <c r="S706" s="1"/>
    </row>
    <row r="707" spans="17:19" x14ac:dyDescent="0.35">
      <c r="Q707" s="1"/>
      <c r="R707" s="1"/>
      <c r="S707" s="1"/>
    </row>
    <row r="708" spans="17:19" x14ac:dyDescent="0.35">
      <c r="Q708" s="1"/>
      <c r="R708" s="1"/>
      <c r="S708" s="1"/>
    </row>
    <row r="709" spans="17:19" x14ac:dyDescent="0.35">
      <c r="Q709" s="1"/>
      <c r="R709" s="1"/>
      <c r="S709" s="1"/>
    </row>
    <row r="710" spans="17:19" x14ac:dyDescent="0.35">
      <c r="Q710" s="1"/>
      <c r="R710" s="1"/>
      <c r="S710" s="1"/>
    </row>
    <row r="711" spans="17:19" x14ac:dyDescent="0.35">
      <c r="Q711" s="1"/>
      <c r="R711" s="1"/>
      <c r="S711" s="1"/>
    </row>
    <row r="712" spans="17:19" x14ac:dyDescent="0.35">
      <c r="Q712" s="1"/>
      <c r="R712" s="1"/>
      <c r="S712" s="1"/>
    </row>
    <row r="713" spans="17:19" x14ac:dyDescent="0.35">
      <c r="Q713" s="1"/>
      <c r="R713" s="1"/>
      <c r="S713" s="1"/>
    </row>
    <row r="714" spans="17:19" x14ac:dyDescent="0.35">
      <c r="Q714" s="1"/>
      <c r="R714" s="1"/>
      <c r="S714" s="1"/>
    </row>
    <row r="715" spans="17:19" x14ac:dyDescent="0.35">
      <c r="Q715" s="1"/>
      <c r="R715" s="1"/>
      <c r="S715" s="1"/>
    </row>
    <row r="716" spans="17:19" x14ac:dyDescent="0.35">
      <c r="Q716" s="1"/>
      <c r="R716" s="1"/>
      <c r="S716" s="1"/>
    </row>
    <row r="717" spans="17:19" x14ac:dyDescent="0.35">
      <c r="Q717" s="1"/>
      <c r="R717" s="1"/>
      <c r="S717" s="1"/>
    </row>
    <row r="718" spans="17:19" x14ac:dyDescent="0.35">
      <c r="Q718" s="1"/>
      <c r="R718" s="1"/>
      <c r="S718" s="1"/>
    </row>
    <row r="719" spans="17:19" x14ac:dyDescent="0.35">
      <c r="Q719" s="1"/>
      <c r="R719" s="1"/>
      <c r="S719" s="1"/>
    </row>
    <row r="720" spans="17:19" x14ac:dyDescent="0.35">
      <c r="Q720" s="1"/>
      <c r="R720" s="1"/>
      <c r="S720" s="1"/>
    </row>
    <row r="721" spans="17:19" x14ac:dyDescent="0.35">
      <c r="Q721" s="1"/>
      <c r="R721" s="1"/>
      <c r="S721" s="1"/>
    </row>
    <row r="722" spans="17:19" x14ac:dyDescent="0.35">
      <c r="Q722" s="1"/>
      <c r="R722" s="1"/>
      <c r="S722" s="1"/>
    </row>
    <row r="723" spans="17:19" x14ac:dyDescent="0.35">
      <c r="Q723" s="1"/>
      <c r="R723" s="1"/>
      <c r="S723" s="1"/>
    </row>
    <row r="724" spans="17:19" x14ac:dyDescent="0.35">
      <c r="Q724" s="1"/>
      <c r="R724" s="1"/>
      <c r="S724" s="1"/>
    </row>
    <row r="725" spans="17:19" x14ac:dyDescent="0.35">
      <c r="Q725" s="1"/>
      <c r="R725" s="1"/>
      <c r="S725" s="1"/>
    </row>
    <row r="726" spans="17:19" x14ac:dyDescent="0.35">
      <c r="Q726" s="1"/>
      <c r="R726" s="1"/>
      <c r="S726" s="1"/>
    </row>
    <row r="727" spans="17:19" x14ac:dyDescent="0.35">
      <c r="Q727" s="1"/>
      <c r="R727" s="1"/>
      <c r="S727" s="1"/>
    </row>
    <row r="728" spans="17:19" x14ac:dyDescent="0.35">
      <c r="Q728" s="1"/>
      <c r="R728" s="1"/>
      <c r="S728" s="1"/>
    </row>
    <row r="729" spans="17:19" x14ac:dyDescent="0.35">
      <c r="Q729" s="1"/>
      <c r="R729" s="1"/>
      <c r="S729" s="1"/>
    </row>
    <row r="730" spans="17:19" x14ac:dyDescent="0.35">
      <c r="Q730" s="1"/>
      <c r="R730" s="1"/>
      <c r="S730" s="1"/>
    </row>
    <row r="731" spans="17:19" x14ac:dyDescent="0.35">
      <c r="Q731" s="1"/>
      <c r="R731" s="1"/>
      <c r="S731" s="1"/>
    </row>
    <row r="732" spans="17:19" x14ac:dyDescent="0.35">
      <c r="Q732" s="1"/>
      <c r="R732" s="1"/>
      <c r="S732" s="1"/>
    </row>
    <row r="733" spans="17:19" x14ac:dyDescent="0.35">
      <c r="Q733" s="1"/>
      <c r="R733" s="1"/>
      <c r="S733" s="1"/>
    </row>
    <row r="734" spans="17:19" x14ac:dyDescent="0.35">
      <c r="Q734" s="1"/>
      <c r="R734" s="1"/>
      <c r="S734" s="1"/>
    </row>
    <row r="735" spans="17:19" x14ac:dyDescent="0.35">
      <c r="Q735" s="1"/>
      <c r="R735" s="1"/>
      <c r="S735" s="1"/>
    </row>
    <row r="736" spans="17:19" x14ac:dyDescent="0.35">
      <c r="Q736" s="1"/>
      <c r="R736" s="1"/>
      <c r="S736" s="1"/>
    </row>
    <row r="737" spans="17:19" x14ac:dyDescent="0.35">
      <c r="Q737" s="1"/>
      <c r="R737" s="1"/>
      <c r="S737" s="1"/>
    </row>
    <row r="738" spans="17:19" x14ac:dyDescent="0.35">
      <c r="Q738" s="1"/>
      <c r="R738" s="1"/>
      <c r="S738" s="1"/>
    </row>
    <row r="739" spans="17:19" x14ac:dyDescent="0.35">
      <c r="Q739" s="1"/>
      <c r="R739" s="1"/>
      <c r="S739" s="1"/>
    </row>
    <row r="740" spans="17:19" x14ac:dyDescent="0.35">
      <c r="Q740" s="1"/>
      <c r="R740" s="1"/>
      <c r="S740" s="1"/>
    </row>
    <row r="741" spans="17:19" x14ac:dyDescent="0.35">
      <c r="Q741" s="1"/>
      <c r="R741" s="1"/>
      <c r="S741" s="1"/>
    </row>
    <row r="742" spans="17:19" x14ac:dyDescent="0.35">
      <c r="Q742" s="1"/>
      <c r="R742" s="1"/>
      <c r="S742" s="1"/>
    </row>
    <row r="743" spans="17:19" x14ac:dyDescent="0.35">
      <c r="Q743" s="1"/>
      <c r="R743" s="1"/>
      <c r="S743" s="1"/>
    </row>
    <row r="744" spans="17:19" x14ac:dyDescent="0.35">
      <c r="Q744" s="1"/>
      <c r="R744" s="1"/>
      <c r="S744" s="1"/>
    </row>
    <row r="745" spans="17:19" x14ac:dyDescent="0.35">
      <c r="Q745" s="1"/>
      <c r="R745" s="1"/>
      <c r="S745" s="1"/>
    </row>
    <row r="746" spans="17:19" x14ac:dyDescent="0.35">
      <c r="Q746" s="1"/>
      <c r="R746" s="1"/>
      <c r="S746" s="1"/>
    </row>
    <row r="747" spans="17:19" x14ac:dyDescent="0.35">
      <c r="Q747" s="1"/>
      <c r="R747" s="1"/>
      <c r="S747" s="1"/>
    </row>
    <row r="748" spans="17:19" x14ac:dyDescent="0.35">
      <c r="Q748" s="1"/>
      <c r="R748" s="1"/>
      <c r="S748" s="1"/>
    </row>
    <row r="749" spans="17:19" x14ac:dyDescent="0.35">
      <c r="Q749" s="1"/>
      <c r="R749" s="1"/>
      <c r="S749" s="1"/>
    </row>
    <row r="750" spans="17:19" x14ac:dyDescent="0.35">
      <c r="Q750" s="1"/>
      <c r="R750" s="1"/>
      <c r="S750" s="1"/>
    </row>
    <row r="751" spans="17:19" x14ac:dyDescent="0.35">
      <c r="Q751" s="1"/>
      <c r="R751" s="1"/>
      <c r="S751" s="1"/>
    </row>
    <row r="752" spans="17:19" x14ac:dyDescent="0.35">
      <c r="Q752" s="1"/>
      <c r="R752" s="1"/>
      <c r="S752" s="1"/>
    </row>
    <row r="753" spans="17:19" x14ac:dyDescent="0.35">
      <c r="Q753" s="1"/>
      <c r="R753" s="1"/>
      <c r="S753" s="1"/>
    </row>
    <row r="754" spans="17:19" x14ac:dyDescent="0.35">
      <c r="Q754" s="1"/>
      <c r="R754" s="1"/>
      <c r="S754" s="1"/>
    </row>
    <row r="755" spans="17:19" x14ac:dyDescent="0.35">
      <c r="Q755" s="1"/>
      <c r="R755" s="1"/>
      <c r="S755" s="1"/>
    </row>
    <row r="756" spans="17:19" x14ac:dyDescent="0.35">
      <c r="Q756" s="1"/>
      <c r="R756" s="1"/>
      <c r="S756" s="1"/>
    </row>
    <row r="757" spans="17:19" x14ac:dyDescent="0.35">
      <c r="Q757" s="1"/>
      <c r="R757" s="1"/>
      <c r="S757" s="1"/>
    </row>
    <row r="758" spans="17:19" x14ac:dyDescent="0.35">
      <c r="Q758" s="1"/>
      <c r="R758" s="3"/>
      <c r="S758" s="1"/>
    </row>
    <row r="759" spans="17:19" x14ac:dyDescent="0.35">
      <c r="Q759" s="1"/>
      <c r="R759" s="1"/>
      <c r="S759" s="1"/>
    </row>
    <row r="760" spans="17:19" x14ac:dyDescent="0.35">
      <c r="Q760" s="1"/>
      <c r="R760" s="1"/>
      <c r="S760" s="1"/>
    </row>
    <row r="761" spans="17:19" x14ac:dyDescent="0.35">
      <c r="Q761" s="1"/>
      <c r="R761" s="1"/>
      <c r="S761" s="1"/>
    </row>
    <row r="762" spans="17:19" x14ac:dyDescent="0.35">
      <c r="Q762" s="1"/>
      <c r="R762" s="1"/>
      <c r="S762" s="1"/>
    </row>
    <row r="763" spans="17:19" x14ac:dyDescent="0.35">
      <c r="Q763" s="1"/>
      <c r="R763" s="3"/>
      <c r="S763" s="1"/>
    </row>
    <row r="764" spans="17:19" x14ac:dyDescent="0.35">
      <c r="Q764" s="1"/>
      <c r="R764" s="1"/>
      <c r="S764" s="1"/>
    </row>
    <row r="765" spans="17:19" x14ac:dyDescent="0.35">
      <c r="Q765" s="1"/>
      <c r="R765" s="1"/>
      <c r="S765" s="1"/>
    </row>
    <row r="766" spans="17:19" x14ac:dyDescent="0.35">
      <c r="Q766" s="1"/>
      <c r="R766" s="1"/>
      <c r="S766" s="1"/>
    </row>
    <row r="767" spans="17:19" x14ac:dyDescent="0.35">
      <c r="Q767" s="1"/>
      <c r="R767" s="1"/>
      <c r="S767" s="1"/>
    </row>
    <row r="768" spans="17:19" x14ac:dyDescent="0.35">
      <c r="Q768" s="1"/>
      <c r="R768" s="1"/>
      <c r="S768" s="1"/>
    </row>
    <row r="769" spans="17:19" x14ac:dyDescent="0.35">
      <c r="Q769" s="1"/>
      <c r="R769" s="3"/>
      <c r="S769" s="1"/>
    </row>
    <row r="770" spans="17:19" x14ac:dyDescent="0.35">
      <c r="Q770" s="1"/>
      <c r="R770" s="1"/>
      <c r="S770" s="1"/>
    </row>
    <row r="771" spans="17:19" x14ac:dyDescent="0.35">
      <c r="Q771" s="1"/>
      <c r="R771" s="1"/>
      <c r="S771" s="1"/>
    </row>
    <row r="772" spans="17:19" x14ac:dyDescent="0.35">
      <c r="Q772" s="1"/>
      <c r="R772" s="1"/>
      <c r="S772" s="1"/>
    </row>
    <row r="773" spans="17:19" x14ac:dyDescent="0.35">
      <c r="Q773" s="1"/>
      <c r="R773" s="1"/>
      <c r="S773" s="1"/>
    </row>
    <row r="774" spans="17:19" x14ac:dyDescent="0.35">
      <c r="Q774" s="1"/>
      <c r="R774" s="1"/>
      <c r="S774" s="1"/>
    </row>
    <row r="775" spans="17:19" x14ac:dyDescent="0.35">
      <c r="Q775" s="1"/>
      <c r="R775" s="1"/>
      <c r="S775" s="1"/>
    </row>
    <row r="776" spans="17:19" x14ac:dyDescent="0.35">
      <c r="Q776" s="1"/>
      <c r="R776" s="1"/>
      <c r="S776" s="1"/>
    </row>
    <row r="777" spans="17:19" x14ac:dyDescent="0.35">
      <c r="Q777" s="1"/>
      <c r="R777" s="1"/>
      <c r="S777" s="1"/>
    </row>
    <row r="778" spans="17:19" x14ac:dyDescent="0.35">
      <c r="Q778" s="1"/>
      <c r="R778" s="1"/>
      <c r="S778" s="1"/>
    </row>
    <row r="779" spans="17:19" x14ac:dyDescent="0.35">
      <c r="Q779" s="1"/>
      <c r="R779" s="1"/>
      <c r="S779" s="1"/>
    </row>
    <row r="780" spans="17:19" x14ac:dyDescent="0.35">
      <c r="Q780" s="1"/>
      <c r="R780" s="1"/>
      <c r="S780" s="1"/>
    </row>
    <row r="781" spans="17:19" x14ac:dyDescent="0.35">
      <c r="Q781" s="1"/>
      <c r="R781" s="1"/>
      <c r="S781" s="1"/>
    </row>
    <row r="782" spans="17:19" x14ac:dyDescent="0.35">
      <c r="Q782" s="1"/>
      <c r="R782" s="1"/>
      <c r="S782" s="1"/>
    </row>
    <row r="783" spans="17:19" x14ac:dyDescent="0.35">
      <c r="Q783" s="1"/>
      <c r="R783" s="1"/>
      <c r="S783" s="1"/>
    </row>
    <row r="784" spans="17:19" x14ac:dyDescent="0.35">
      <c r="Q784" s="1"/>
      <c r="R784" s="1"/>
      <c r="S784" s="1"/>
    </row>
    <row r="785" spans="17:19" x14ac:dyDescent="0.35">
      <c r="Q785" s="1"/>
      <c r="R785" s="3"/>
      <c r="S785" s="1"/>
    </row>
    <row r="786" spans="17:19" x14ac:dyDescent="0.35">
      <c r="Q786" s="1"/>
      <c r="R786" s="1"/>
      <c r="S786" s="1"/>
    </row>
    <row r="787" spans="17:19" x14ac:dyDescent="0.35">
      <c r="Q787" s="1"/>
      <c r="R787" s="3"/>
      <c r="S787" s="1"/>
    </row>
    <row r="788" spans="17:19" x14ac:dyDescent="0.35">
      <c r="Q788" s="1"/>
      <c r="R788" s="1"/>
      <c r="S788" s="1"/>
    </row>
    <row r="789" spans="17:19" x14ac:dyDescent="0.35">
      <c r="Q789" s="1"/>
      <c r="R789" s="1"/>
      <c r="S789" s="1"/>
    </row>
    <row r="790" spans="17:19" x14ac:dyDescent="0.35">
      <c r="Q790" s="1"/>
      <c r="R790" s="1"/>
      <c r="S790" s="1"/>
    </row>
    <row r="791" spans="17:19" x14ac:dyDescent="0.35">
      <c r="Q791" s="1"/>
      <c r="R791" s="1"/>
      <c r="S791" s="1"/>
    </row>
    <row r="792" spans="17:19" x14ac:dyDescent="0.35">
      <c r="Q792" s="1"/>
      <c r="R792" s="1"/>
      <c r="S792" s="1"/>
    </row>
    <row r="793" spans="17:19" x14ac:dyDescent="0.35">
      <c r="Q793" s="1"/>
      <c r="R793" s="1"/>
      <c r="S793" s="1"/>
    </row>
    <row r="794" spans="17:19" x14ac:dyDescent="0.35">
      <c r="Q794" s="1"/>
      <c r="R794" s="1"/>
      <c r="S794" s="1"/>
    </row>
    <row r="795" spans="17:19" x14ac:dyDescent="0.35">
      <c r="Q795" s="1"/>
      <c r="R795" s="1"/>
      <c r="S795" s="1"/>
    </row>
    <row r="796" spans="17:19" x14ac:dyDescent="0.35">
      <c r="Q796" s="1"/>
      <c r="R796" s="1"/>
      <c r="S796" s="1"/>
    </row>
    <row r="797" spans="17:19" x14ac:dyDescent="0.35">
      <c r="Q797" s="1"/>
      <c r="R797" s="1"/>
      <c r="S797" s="1"/>
    </row>
    <row r="798" spans="17:19" x14ac:dyDescent="0.35">
      <c r="Q798" s="1"/>
      <c r="R798" s="1"/>
      <c r="S798" s="1"/>
    </row>
    <row r="799" spans="17:19" x14ac:dyDescent="0.35">
      <c r="Q799" s="1"/>
      <c r="R799" s="1"/>
      <c r="S799" s="1"/>
    </row>
    <row r="800" spans="17:19" x14ac:dyDescent="0.35">
      <c r="Q800" s="1"/>
      <c r="R800" s="1"/>
      <c r="S800" s="1"/>
    </row>
    <row r="801" spans="17:19" x14ac:dyDescent="0.35">
      <c r="Q801" s="1"/>
      <c r="R801" s="1"/>
      <c r="S801" s="1"/>
    </row>
    <row r="802" spans="17:19" x14ac:dyDescent="0.35">
      <c r="Q802" s="1"/>
      <c r="R802" s="1"/>
      <c r="S802" s="1"/>
    </row>
    <row r="803" spans="17:19" x14ac:dyDescent="0.35">
      <c r="Q803" s="1"/>
      <c r="R803" s="1"/>
      <c r="S803" s="1"/>
    </row>
    <row r="804" spans="17:19" x14ac:dyDescent="0.35">
      <c r="Q804" s="1"/>
      <c r="R804" s="1"/>
      <c r="S804" s="1"/>
    </row>
    <row r="805" spans="17:19" x14ac:dyDescent="0.35">
      <c r="Q805" s="1"/>
      <c r="R805" s="1"/>
      <c r="S805" s="1"/>
    </row>
    <row r="806" spans="17:19" x14ac:dyDescent="0.35">
      <c r="Q806" s="1"/>
      <c r="R806" s="1"/>
      <c r="S806" s="1"/>
    </row>
    <row r="807" spans="17:19" x14ac:dyDescent="0.35">
      <c r="Q807" s="1"/>
      <c r="R807" s="1"/>
      <c r="S807" s="1"/>
    </row>
    <row r="808" spans="17:19" x14ac:dyDescent="0.35">
      <c r="Q808" s="1"/>
      <c r="R808" s="1"/>
      <c r="S808" s="1"/>
    </row>
    <row r="809" spans="17:19" x14ac:dyDescent="0.35">
      <c r="Q809" s="1"/>
      <c r="R809" s="1"/>
      <c r="S809" s="1"/>
    </row>
    <row r="810" spans="17:19" x14ac:dyDescent="0.35">
      <c r="Q810" s="1"/>
      <c r="R810" s="1"/>
      <c r="S810" s="1"/>
    </row>
    <row r="811" spans="17:19" x14ac:dyDescent="0.35">
      <c r="Q811" s="1"/>
      <c r="R811" s="1"/>
      <c r="S811" s="1"/>
    </row>
    <row r="812" spans="17:19" x14ac:dyDescent="0.35">
      <c r="Q812" s="1"/>
      <c r="R812" s="1"/>
      <c r="S812" s="1"/>
    </row>
    <row r="813" spans="17:19" x14ac:dyDescent="0.35">
      <c r="Q813" s="1"/>
      <c r="R813" s="1"/>
      <c r="S813" s="1"/>
    </row>
    <row r="814" spans="17:19" x14ac:dyDescent="0.35">
      <c r="Q814" s="1"/>
      <c r="R814" s="1"/>
      <c r="S814" s="1"/>
    </row>
    <row r="815" spans="17:19" x14ac:dyDescent="0.35">
      <c r="Q815" s="1"/>
      <c r="R815" s="1"/>
      <c r="S815" s="1"/>
    </row>
    <row r="816" spans="17:19" x14ac:dyDescent="0.35">
      <c r="Q816" s="1"/>
      <c r="R816" s="1"/>
      <c r="S816" s="1"/>
    </row>
    <row r="817" spans="17:19" x14ac:dyDescent="0.35">
      <c r="Q817" s="1"/>
      <c r="R817" s="1"/>
      <c r="S817" s="1"/>
    </row>
    <row r="818" spans="17:19" x14ac:dyDescent="0.35">
      <c r="Q818" s="1"/>
      <c r="R818" s="1"/>
      <c r="S818" s="1"/>
    </row>
    <row r="819" spans="17:19" x14ac:dyDescent="0.35">
      <c r="Q819" s="1"/>
      <c r="R819" s="1"/>
      <c r="S819" s="1"/>
    </row>
    <row r="820" spans="17:19" x14ac:dyDescent="0.35">
      <c r="Q820" s="1"/>
      <c r="R820" s="1"/>
      <c r="S820" s="1"/>
    </row>
    <row r="821" spans="17:19" x14ac:dyDescent="0.35">
      <c r="Q821" s="1"/>
      <c r="R821" s="1"/>
      <c r="S821" s="1"/>
    </row>
    <row r="822" spans="17:19" x14ac:dyDescent="0.35">
      <c r="Q822" s="1"/>
      <c r="R822" s="1"/>
      <c r="S822" s="1"/>
    </row>
    <row r="823" spans="17:19" x14ac:dyDescent="0.35">
      <c r="Q823" s="1"/>
      <c r="R823" s="1"/>
      <c r="S823" s="1"/>
    </row>
    <row r="824" spans="17:19" x14ac:dyDescent="0.35">
      <c r="Q824" s="1"/>
      <c r="R824" s="1"/>
      <c r="S824" s="1"/>
    </row>
    <row r="825" spans="17:19" x14ac:dyDescent="0.35">
      <c r="Q825" s="1"/>
      <c r="R825" s="1"/>
      <c r="S825" s="1"/>
    </row>
    <row r="826" spans="17:19" x14ac:dyDescent="0.35">
      <c r="Q826" s="1"/>
      <c r="R826" s="1"/>
      <c r="S826" s="1"/>
    </row>
    <row r="827" spans="17:19" x14ac:dyDescent="0.35">
      <c r="Q827" s="1"/>
      <c r="R827" s="1"/>
      <c r="S827" s="1"/>
    </row>
    <row r="828" spans="17:19" x14ac:dyDescent="0.35">
      <c r="Q828" s="1"/>
      <c r="R828" s="1"/>
      <c r="S828" s="1"/>
    </row>
    <row r="829" spans="17:19" x14ac:dyDescent="0.35">
      <c r="Q829" s="1"/>
      <c r="R829" s="1"/>
      <c r="S829" s="1"/>
    </row>
    <row r="830" spans="17:19" x14ac:dyDescent="0.35">
      <c r="Q830" s="1"/>
      <c r="R830" s="1"/>
      <c r="S830" s="1"/>
    </row>
    <row r="831" spans="17:19" x14ac:dyDescent="0.35">
      <c r="Q831" s="1"/>
      <c r="R831" s="1"/>
      <c r="S831" s="1"/>
    </row>
    <row r="832" spans="17:19" x14ac:dyDescent="0.35">
      <c r="Q832" s="1"/>
      <c r="R832" s="1"/>
      <c r="S832" s="1"/>
    </row>
    <row r="833" spans="17:19" x14ac:dyDescent="0.35">
      <c r="Q833" s="1"/>
      <c r="R833" s="1"/>
      <c r="S833" s="1"/>
    </row>
    <row r="834" spans="17:19" x14ac:dyDescent="0.35">
      <c r="Q834" s="1"/>
      <c r="R834" s="1"/>
      <c r="S834" s="1"/>
    </row>
    <row r="835" spans="17:19" x14ac:dyDescent="0.35">
      <c r="Q835" s="1"/>
      <c r="R835" s="1"/>
      <c r="S835" s="1"/>
    </row>
    <row r="836" spans="17:19" x14ac:dyDescent="0.35">
      <c r="Q836" s="1"/>
      <c r="R836" s="1"/>
      <c r="S836" s="1"/>
    </row>
    <row r="837" spans="17:19" x14ac:dyDescent="0.35">
      <c r="Q837" s="1"/>
      <c r="R837" s="1"/>
      <c r="S837" s="1"/>
    </row>
    <row r="838" spans="17:19" x14ac:dyDescent="0.35">
      <c r="Q838" s="1"/>
      <c r="R838" s="1"/>
      <c r="S838" s="1"/>
    </row>
    <row r="839" spans="17:19" x14ac:dyDescent="0.35">
      <c r="Q839" s="1"/>
      <c r="R839" s="1"/>
      <c r="S839" s="1"/>
    </row>
    <row r="840" spans="17:19" x14ac:dyDescent="0.35">
      <c r="Q840" s="1"/>
      <c r="R840" s="1"/>
      <c r="S840" s="1"/>
    </row>
    <row r="841" spans="17:19" x14ac:dyDescent="0.35">
      <c r="Q841" s="1"/>
      <c r="R841" s="1"/>
      <c r="S841" s="1"/>
    </row>
    <row r="842" spans="17:19" x14ac:dyDescent="0.35">
      <c r="Q842" s="1"/>
      <c r="R842" s="1"/>
      <c r="S842" s="1"/>
    </row>
    <row r="843" spans="17:19" x14ac:dyDescent="0.35">
      <c r="Q843" s="1"/>
      <c r="R843" s="1"/>
      <c r="S843" s="1"/>
    </row>
    <row r="844" spans="17:19" x14ac:dyDescent="0.35">
      <c r="Q844" s="1"/>
      <c r="R844" s="1"/>
      <c r="S844" s="1"/>
    </row>
    <row r="845" spans="17:19" x14ac:dyDescent="0.35">
      <c r="Q845" s="1"/>
      <c r="R845" s="1"/>
      <c r="S845" s="1"/>
    </row>
    <row r="846" spans="17:19" x14ac:dyDescent="0.35">
      <c r="Q846" s="1"/>
      <c r="R846" s="1"/>
      <c r="S846" s="1"/>
    </row>
    <row r="847" spans="17:19" x14ac:dyDescent="0.35">
      <c r="Q847" s="1"/>
      <c r="R847" s="1"/>
      <c r="S847" s="1"/>
    </row>
    <row r="848" spans="17:19" x14ac:dyDescent="0.35">
      <c r="Q848" s="1"/>
      <c r="R848" s="1"/>
      <c r="S848" s="1"/>
    </row>
    <row r="849" spans="17:19" x14ac:dyDescent="0.35">
      <c r="Q849" s="1"/>
      <c r="R849" s="1"/>
      <c r="S849" s="1"/>
    </row>
    <row r="850" spans="17:19" x14ac:dyDescent="0.35">
      <c r="Q850" s="1"/>
      <c r="R850" s="1"/>
      <c r="S850" s="1"/>
    </row>
    <row r="851" spans="17:19" x14ac:dyDescent="0.35">
      <c r="Q851" s="1"/>
      <c r="R851" s="1"/>
      <c r="S851" s="1"/>
    </row>
    <row r="852" spans="17:19" x14ac:dyDescent="0.35">
      <c r="Q852" s="1"/>
      <c r="R852" s="1"/>
      <c r="S852" s="1"/>
    </row>
    <row r="853" spans="17:19" x14ac:dyDescent="0.35">
      <c r="Q853" s="1"/>
      <c r="R853" s="1"/>
      <c r="S853" s="1"/>
    </row>
    <row r="854" spans="17:19" x14ac:dyDescent="0.35">
      <c r="Q854" s="1"/>
      <c r="R854" s="1"/>
      <c r="S854" s="1"/>
    </row>
    <row r="855" spans="17:19" x14ac:dyDescent="0.35">
      <c r="Q855" s="1"/>
      <c r="R855" s="1"/>
      <c r="S855" s="1"/>
    </row>
    <row r="856" spans="17:19" x14ac:dyDescent="0.35">
      <c r="Q856" s="1"/>
      <c r="R856" s="1"/>
      <c r="S856" s="1"/>
    </row>
    <row r="857" spans="17:19" x14ac:dyDescent="0.35">
      <c r="Q857" s="1"/>
      <c r="R857" s="1"/>
      <c r="S857" s="1"/>
    </row>
    <row r="858" spans="17:19" x14ac:dyDescent="0.35">
      <c r="Q858" s="1"/>
      <c r="R858" s="1"/>
      <c r="S858" s="1"/>
    </row>
    <row r="859" spans="17:19" x14ac:dyDescent="0.35">
      <c r="Q859" s="1"/>
      <c r="R859" s="1"/>
      <c r="S859" s="1"/>
    </row>
    <row r="860" spans="17:19" x14ac:dyDescent="0.35">
      <c r="Q860" s="1"/>
      <c r="R860" s="1"/>
      <c r="S860" s="1"/>
    </row>
    <row r="861" spans="17:19" x14ac:dyDescent="0.35">
      <c r="Q861" s="1"/>
      <c r="R861" s="1"/>
      <c r="S861" s="1"/>
    </row>
    <row r="862" spans="17:19" x14ac:dyDescent="0.35">
      <c r="Q862" s="1"/>
      <c r="R862" s="1"/>
      <c r="S862" s="1"/>
    </row>
    <row r="863" spans="17:19" x14ac:dyDescent="0.35">
      <c r="Q863" s="1"/>
      <c r="R863" s="1"/>
      <c r="S863" s="1"/>
    </row>
    <row r="864" spans="17:19" x14ac:dyDescent="0.35">
      <c r="Q864" s="1"/>
      <c r="R864" s="1"/>
      <c r="S864" s="1"/>
    </row>
    <row r="865" spans="17:19" x14ac:dyDescent="0.35">
      <c r="Q865" s="1"/>
      <c r="R865" s="1"/>
      <c r="S865" s="1"/>
    </row>
    <row r="866" spans="17:19" x14ac:dyDescent="0.35">
      <c r="Q866" s="1"/>
      <c r="R866" s="1"/>
      <c r="S866" s="1"/>
    </row>
    <row r="867" spans="17:19" x14ac:dyDescent="0.35">
      <c r="Q867" s="1"/>
      <c r="R867" s="1"/>
      <c r="S867" s="1"/>
    </row>
    <row r="868" spans="17:19" x14ac:dyDescent="0.35">
      <c r="Q868" s="1"/>
      <c r="R868" s="1"/>
      <c r="S868" s="1"/>
    </row>
    <row r="869" spans="17:19" x14ac:dyDescent="0.35">
      <c r="Q869" s="1"/>
      <c r="R869" s="1"/>
      <c r="S869" s="1"/>
    </row>
    <row r="870" spans="17:19" x14ac:dyDescent="0.35">
      <c r="Q870" s="1"/>
      <c r="R870" s="1"/>
      <c r="S870" s="1"/>
    </row>
    <row r="871" spans="17:19" x14ac:dyDescent="0.35">
      <c r="Q871" s="1"/>
      <c r="R871" s="1"/>
      <c r="S871" s="1"/>
    </row>
    <row r="872" spans="17:19" x14ac:dyDescent="0.35">
      <c r="Q872" s="1"/>
      <c r="R872" s="1"/>
      <c r="S872" s="1"/>
    </row>
    <row r="873" spans="17:19" x14ac:dyDescent="0.35">
      <c r="Q873" s="1"/>
      <c r="R873" s="1"/>
      <c r="S873" s="1"/>
    </row>
    <row r="874" spans="17:19" x14ac:dyDescent="0.35">
      <c r="Q874" s="1"/>
      <c r="R874" s="1"/>
      <c r="S874" s="1"/>
    </row>
    <row r="875" spans="17:19" x14ac:dyDescent="0.35">
      <c r="Q875" s="1"/>
      <c r="R875" s="1"/>
      <c r="S875" s="1"/>
    </row>
    <row r="876" spans="17:19" x14ac:dyDescent="0.35">
      <c r="Q876" s="1"/>
      <c r="R876" s="1"/>
      <c r="S876" s="1"/>
    </row>
    <row r="877" spans="17:19" x14ac:dyDescent="0.35">
      <c r="Q877" s="1"/>
      <c r="R877" s="1"/>
      <c r="S877" s="1"/>
    </row>
    <row r="878" spans="17:19" x14ac:dyDescent="0.35">
      <c r="Q878" s="1"/>
      <c r="R878" s="1"/>
      <c r="S878" s="1"/>
    </row>
    <row r="879" spans="17:19" x14ac:dyDescent="0.35">
      <c r="Q879" s="1"/>
      <c r="R879" s="1"/>
      <c r="S879" s="1"/>
    </row>
    <row r="880" spans="17:19" x14ac:dyDescent="0.35">
      <c r="Q880" s="1"/>
      <c r="R880" s="1"/>
      <c r="S880" s="1"/>
    </row>
    <row r="881" spans="17:19" x14ac:dyDescent="0.35">
      <c r="Q881" s="1"/>
      <c r="R881" s="1"/>
      <c r="S881" s="1"/>
    </row>
    <row r="882" spans="17:19" x14ac:dyDescent="0.35">
      <c r="Q882" s="1"/>
      <c r="R882" s="1"/>
      <c r="S882" s="1"/>
    </row>
    <row r="883" spans="17:19" x14ac:dyDescent="0.35">
      <c r="Q883" s="1"/>
      <c r="R883" s="1"/>
      <c r="S883" s="1"/>
    </row>
    <row r="884" spans="17:19" x14ac:dyDescent="0.35">
      <c r="Q884" s="1"/>
      <c r="R884" s="1"/>
      <c r="S884" s="1"/>
    </row>
    <row r="885" spans="17:19" x14ac:dyDescent="0.35">
      <c r="Q885" s="1"/>
      <c r="R885" s="1"/>
      <c r="S885" s="1"/>
    </row>
    <row r="886" spans="17:19" x14ac:dyDescent="0.35">
      <c r="Q886" s="1"/>
      <c r="R886" s="1"/>
      <c r="S886" s="1"/>
    </row>
    <row r="887" spans="17:19" x14ac:dyDescent="0.35">
      <c r="Q887" s="1"/>
      <c r="R887" s="1"/>
      <c r="S887" s="1"/>
    </row>
    <row r="888" spans="17:19" x14ac:dyDescent="0.35">
      <c r="Q888" s="1"/>
      <c r="R888" s="1"/>
      <c r="S888" s="1"/>
    </row>
    <row r="889" spans="17:19" x14ac:dyDescent="0.35">
      <c r="Q889" s="1"/>
      <c r="R889" s="1"/>
      <c r="S889" s="1"/>
    </row>
    <row r="890" spans="17:19" x14ac:dyDescent="0.35">
      <c r="Q890" s="1"/>
      <c r="R890" s="1"/>
      <c r="S890" s="1"/>
    </row>
    <row r="891" spans="17:19" x14ac:dyDescent="0.35">
      <c r="Q891" s="1"/>
      <c r="R891" s="1"/>
      <c r="S891" s="1"/>
    </row>
    <row r="892" spans="17:19" x14ac:dyDescent="0.35">
      <c r="Q892" s="1"/>
      <c r="R892" s="1"/>
      <c r="S892" s="1"/>
    </row>
    <row r="893" spans="17:19" x14ac:dyDescent="0.35">
      <c r="Q893" s="1"/>
      <c r="R893" s="1"/>
      <c r="S893" s="1"/>
    </row>
    <row r="894" spans="17:19" x14ac:dyDescent="0.35">
      <c r="Q894" s="1"/>
      <c r="R894" s="1"/>
      <c r="S894" s="1"/>
    </row>
    <row r="895" spans="17:19" x14ac:dyDescent="0.35">
      <c r="Q895" s="1"/>
      <c r="R895" s="1"/>
      <c r="S895" s="1"/>
    </row>
    <row r="896" spans="17:19" x14ac:dyDescent="0.35">
      <c r="Q896" s="1"/>
      <c r="R896" s="1"/>
      <c r="S896" s="1"/>
    </row>
    <row r="897" spans="17:19" x14ac:dyDescent="0.35">
      <c r="Q897" s="1"/>
      <c r="R897" s="1"/>
      <c r="S897" s="1"/>
    </row>
    <row r="898" spans="17:19" x14ac:dyDescent="0.35">
      <c r="Q898" s="1"/>
      <c r="R898" s="1"/>
      <c r="S898" s="1"/>
    </row>
    <row r="899" spans="17:19" x14ac:dyDescent="0.35">
      <c r="Q899" s="1"/>
      <c r="R899" s="1"/>
      <c r="S899" s="1"/>
    </row>
    <row r="900" spans="17:19" x14ac:dyDescent="0.35">
      <c r="Q900" s="1"/>
      <c r="R900" s="1"/>
      <c r="S900" s="1"/>
    </row>
    <row r="901" spans="17:19" x14ac:dyDescent="0.35">
      <c r="Q901" s="1"/>
      <c r="R901" s="1"/>
      <c r="S901" s="1"/>
    </row>
    <row r="902" spans="17:19" x14ac:dyDescent="0.35">
      <c r="Q902" s="1"/>
      <c r="R902" s="1"/>
      <c r="S902" s="1"/>
    </row>
    <row r="903" spans="17:19" x14ac:dyDescent="0.35">
      <c r="Q903" s="1"/>
      <c r="R903" s="1"/>
      <c r="S903" s="1"/>
    </row>
    <row r="904" spans="17:19" x14ac:dyDescent="0.35">
      <c r="Q904" s="1"/>
      <c r="R904" s="1"/>
      <c r="S904" s="1"/>
    </row>
    <row r="905" spans="17:19" x14ac:dyDescent="0.35">
      <c r="Q905" s="1"/>
      <c r="R905" s="1"/>
      <c r="S905" s="1"/>
    </row>
    <row r="906" spans="17:19" x14ac:dyDescent="0.35">
      <c r="Q906" s="1"/>
      <c r="R906" s="1"/>
      <c r="S906" s="1"/>
    </row>
    <row r="907" spans="17:19" x14ac:dyDescent="0.35">
      <c r="Q907" s="1"/>
      <c r="R907" s="1"/>
      <c r="S907" s="1"/>
    </row>
    <row r="908" spans="17:19" x14ac:dyDescent="0.35">
      <c r="Q908" s="1"/>
      <c r="R908" s="1"/>
      <c r="S908" s="1"/>
    </row>
    <row r="909" spans="17:19" x14ac:dyDescent="0.35">
      <c r="Q909" s="1"/>
      <c r="R909" s="1"/>
      <c r="S909" s="1"/>
    </row>
    <row r="910" spans="17:19" x14ac:dyDescent="0.35">
      <c r="Q910" s="1"/>
      <c r="R910" s="1"/>
      <c r="S910" s="1"/>
    </row>
    <row r="911" spans="17:19" x14ac:dyDescent="0.35">
      <c r="Q911" s="1"/>
      <c r="R911" s="1"/>
      <c r="S911" s="1"/>
    </row>
    <row r="912" spans="17:19" x14ac:dyDescent="0.35">
      <c r="Q912" s="1"/>
      <c r="R912" s="1"/>
      <c r="S912" s="1"/>
    </row>
    <row r="913" spans="17:19" x14ac:dyDescent="0.35">
      <c r="Q913" s="1"/>
      <c r="R913" s="1"/>
      <c r="S913" s="1"/>
    </row>
    <row r="914" spans="17:19" x14ac:dyDescent="0.35">
      <c r="Q914" s="1"/>
      <c r="R914" s="1"/>
      <c r="S914" s="1"/>
    </row>
    <row r="915" spans="17:19" x14ac:dyDescent="0.35">
      <c r="Q915" s="1"/>
      <c r="R915" s="1"/>
      <c r="S915" s="1"/>
    </row>
    <row r="916" spans="17:19" x14ac:dyDescent="0.35">
      <c r="Q916" s="1"/>
      <c r="R916" s="1"/>
      <c r="S916" s="1"/>
    </row>
    <row r="917" spans="17:19" x14ac:dyDescent="0.35">
      <c r="Q917" s="1"/>
      <c r="R917" s="1"/>
      <c r="S917" s="1"/>
    </row>
    <row r="918" spans="17:19" x14ac:dyDescent="0.35">
      <c r="Q918" s="1"/>
      <c r="R918" s="1"/>
      <c r="S918" s="1"/>
    </row>
    <row r="919" spans="17:19" x14ac:dyDescent="0.35">
      <c r="Q919" s="1"/>
      <c r="R919" s="1"/>
      <c r="S919" s="1"/>
    </row>
    <row r="920" spans="17:19" x14ac:dyDescent="0.35">
      <c r="Q920" s="1"/>
      <c r="R920" s="1"/>
      <c r="S920" s="1"/>
    </row>
    <row r="921" spans="17:19" x14ac:dyDescent="0.35">
      <c r="Q921" s="1"/>
      <c r="R921" s="1"/>
      <c r="S921" s="1"/>
    </row>
    <row r="922" spans="17:19" x14ac:dyDescent="0.35">
      <c r="Q922" s="1"/>
      <c r="R922" s="1"/>
      <c r="S922" s="1"/>
    </row>
    <row r="923" spans="17:19" x14ac:dyDescent="0.35">
      <c r="Q923" s="1"/>
      <c r="R923" s="1"/>
      <c r="S923" s="1"/>
    </row>
    <row r="924" spans="17:19" x14ac:dyDescent="0.35">
      <c r="Q924" s="1"/>
      <c r="R924" s="1"/>
      <c r="S924" s="1"/>
    </row>
    <row r="925" spans="17:19" x14ac:dyDescent="0.35">
      <c r="Q925" s="1"/>
      <c r="R925" s="1"/>
      <c r="S925" s="1"/>
    </row>
    <row r="926" spans="17:19" x14ac:dyDescent="0.35">
      <c r="Q926" s="1"/>
      <c r="R926" s="1"/>
      <c r="S926" s="1"/>
    </row>
    <row r="927" spans="17:19" x14ac:dyDescent="0.35">
      <c r="Q927" s="1"/>
      <c r="R927" s="1"/>
      <c r="S927" s="1"/>
    </row>
    <row r="928" spans="17:19" x14ac:dyDescent="0.35">
      <c r="Q928" s="1"/>
      <c r="R928" s="1"/>
      <c r="S928" s="1"/>
    </row>
    <row r="929" spans="17:19" x14ac:dyDescent="0.35">
      <c r="Q929" s="1"/>
      <c r="R929" s="1"/>
      <c r="S929" s="1"/>
    </row>
    <row r="930" spans="17:19" x14ac:dyDescent="0.35">
      <c r="Q930" s="1"/>
      <c r="R930" s="1"/>
      <c r="S930" s="1"/>
    </row>
    <row r="931" spans="17:19" x14ac:dyDescent="0.35">
      <c r="Q931" s="1"/>
      <c r="R931" s="1"/>
      <c r="S931" s="1"/>
    </row>
    <row r="932" spans="17:19" x14ac:dyDescent="0.35">
      <c r="Q932" s="1"/>
      <c r="R932" s="1"/>
      <c r="S932" s="1"/>
    </row>
    <row r="933" spans="17:19" x14ac:dyDescent="0.35">
      <c r="Q933" s="1"/>
      <c r="R933" s="1"/>
      <c r="S933" s="1"/>
    </row>
    <row r="934" spans="17:19" x14ac:dyDescent="0.35">
      <c r="Q934" s="1"/>
      <c r="R934" s="1"/>
      <c r="S934" s="1"/>
    </row>
    <row r="935" spans="17:19" x14ac:dyDescent="0.35">
      <c r="Q935" s="1"/>
      <c r="R935" s="1"/>
      <c r="S935" s="1"/>
    </row>
    <row r="936" spans="17:19" x14ac:dyDescent="0.35">
      <c r="Q936" s="1"/>
      <c r="R936" s="1"/>
      <c r="S936" s="1"/>
    </row>
    <row r="937" spans="17:19" x14ac:dyDescent="0.35">
      <c r="Q937" s="1"/>
      <c r="R937" s="1"/>
      <c r="S937" s="1"/>
    </row>
    <row r="938" spans="17:19" x14ac:dyDescent="0.35">
      <c r="Q938" s="1"/>
      <c r="R938" s="1"/>
      <c r="S938" s="1"/>
    </row>
    <row r="939" spans="17:19" x14ac:dyDescent="0.35">
      <c r="Q939" s="1"/>
      <c r="R939" s="1"/>
      <c r="S939" s="1"/>
    </row>
    <row r="940" spans="17:19" x14ac:dyDescent="0.35">
      <c r="Q940" s="1"/>
      <c r="R940" s="1"/>
      <c r="S940" s="1"/>
    </row>
    <row r="941" spans="17:19" x14ac:dyDescent="0.35">
      <c r="Q941" s="1"/>
      <c r="R941" s="1"/>
      <c r="S941" s="1"/>
    </row>
    <row r="942" spans="17:19" x14ac:dyDescent="0.35">
      <c r="Q942" s="1"/>
      <c r="R942" s="1"/>
      <c r="S942" s="1"/>
    </row>
    <row r="943" spans="17:19" x14ac:dyDescent="0.35">
      <c r="Q943" s="1"/>
      <c r="R943" s="1"/>
      <c r="S943" s="1"/>
    </row>
    <row r="944" spans="17:19" x14ac:dyDescent="0.35">
      <c r="Q944" s="1"/>
      <c r="R944" s="1"/>
      <c r="S944" s="1"/>
    </row>
    <row r="945" spans="17:19" x14ac:dyDescent="0.35">
      <c r="Q945" s="1"/>
      <c r="R945" s="1"/>
      <c r="S945" s="1"/>
    </row>
    <row r="946" spans="17:19" x14ac:dyDescent="0.35">
      <c r="Q946" s="1"/>
      <c r="R946" s="1"/>
      <c r="S946" s="1"/>
    </row>
    <row r="947" spans="17:19" x14ac:dyDescent="0.35">
      <c r="Q947" s="1"/>
      <c r="R947" s="1"/>
      <c r="S947" s="1"/>
    </row>
    <row r="948" spans="17:19" x14ac:dyDescent="0.35">
      <c r="Q948" s="1"/>
      <c r="R948" s="1"/>
      <c r="S948" s="1"/>
    </row>
    <row r="949" spans="17:19" x14ac:dyDescent="0.35">
      <c r="Q949" s="1"/>
      <c r="R949" s="1"/>
      <c r="S949" s="1"/>
    </row>
    <row r="950" spans="17:19" x14ac:dyDescent="0.35">
      <c r="Q950" s="1"/>
      <c r="R950" s="1"/>
      <c r="S950" s="1"/>
    </row>
    <row r="951" spans="17:19" x14ac:dyDescent="0.35">
      <c r="Q951" s="1"/>
      <c r="R951" s="1"/>
      <c r="S951" s="1"/>
    </row>
    <row r="952" spans="17:19" x14ac:dyDescent="0.35">
      <c r="Q952" s="1"/>
      <c r="R952" s="1"/>
      <c r="S952" s="1"/>
    </row>
    <row r="953" spans="17:19" x14ac:dyDescent="0.35">
      <c r="Q953" s="1"/>
      <c r="R953" s="1"/>
      <c r="S953" s="1"/>
    </row>
    <row r="954" spans="17:19" x14ac:dyDescent="0.35">
      <c r="Q954" s="1"/>
      <c r="R954" s="1"/>
      <c r="S954" s="1"/>
    </row>
    <row r="955" spans="17:19" x14ac:dyDescent="0.35">
      <c r="Q955" s="1"/>
      <c r="R955" s="1"/>
      <c r="S955" s="1"/>
    </row>
    <row r="956" spans="17:19" x14ac:dyDescent="0.35">
      <c r="Q956" s="1"/>
      <c r="R956" s="1"/>
      <c r="S956" s="1"/>
    </row>
    <row r="957" spans="17:19" x14ac:dyDescent="0.35">
      <c r="Q957" s="1"/>
      <c r="R957" s="1"/>
      <c r="S957" s="1"/>
    </row>
    <row r="958" spans="17:19" x14ac:dyDescent="0.35">
      <c r="Q958" s="1"/>
      <c r="R958" s="1"/>
      <c r="S958" s="1"/>
    </row>
    <row r="959" spans="17:19" x14ac:dyDescent="0.35">
      <c r="Q959" s="1"/>
      <c r="R959" s="1"/>
      <c r="S959" s="1"/>
    </row>
    <row r="960" spans="17:19" x14ac:dyDescent="0.35">
      <c r="Q960" s="1"/>
      <c r="R960" s="1"/>
      <c r="S960" s="1"/>
    </row>
    <row r="961" spans="17:19" x14ac:dyDescent="0.35">
      <c r="Q961" s="1"/>
      <c r="R961" s="1"/>
      <c r="S961" s="1"/>
    </row>
    <row r="962" spans="17:19" x14ac:dyDescent="0.35">
      <c r="Q962" s="1"/>
      <c r="R962" s="1"/>
      <c r="S962" s="1"/>
    </row>
    <row r="963" spans="17:19" x14ac:dyDescent="0.35">
      <c r="Q963" s="1"/>
      <c r="R963" s="1"/>
      <c r="S963" s="1"/>
    </row>
    <row r="964" spans="17:19" x14ac:dyDescent="0.35">
      <c r="Q964" s="1"/>
      <c r="R964" s="1"/>
      <c r="S964" s="1"/>
    </row>
    <row r="965" spans="17:19" x14ac:dyDescent="0.35">
      <c r="Q965" s="1"/>
      <c r="R965" s="1"/>
      <c r="S965" s="1"/>
    </row>
    <row r="966" spans="17:19" x14ac:dyDescent="0.35">
      <c r="Q966" s="1"/>
      <c r="R966" s="1"/>
      <c r="S966" s="1"/>
    </row>
    <row r="967" spans="17:19" x14ac:dyDescent="0.35">
      <c r="Q967" s="1"/>
      <c r="R967" s="1"/>
      <c r="S967" s="1"/>
    </row>
    <row r="968" spans="17:19" x14ac:dyDescent="0.35">
      <c r="Q968" s="1"/>
      <c r="R968" s="1"/>
      <c r="S968" s="1"/>
    </row>
    <row r="969" spans="17:19" x14ac:dyDescent="0.35">
      <c r="Q969" s="1"/>
      <c r="R969" s="1"/>
      <c r="S969" s="1"/>
    </row>
    <row r="970" spans="17:19" x14ac:dyDescent="0.35">
      <c r="Q970" s="1"/>
      <c r="R970" s="1"/>
      <c r="S970" s="1"/>
    </row>
    <row r="971" spans="17:19" x14ac:dyDescent="0.35">
      <c r="Q971" s="1"/>
      <c r="R971" s="1"/>
      <c r="S971" s="1"/>
    </row>
    <row r="972" spans="17:19" x14ac:dyDescent="0.35">
      <c r="Q972" s="1"/>
      <c r="R972" s="1"/>
      <c r="S972" s="1"/>
    </row>
    <row r="973" spans="17:19" x14ac:dyDescent="0.35">
      <c r="Q973" s="1"/>
      <c r="R973" s="1"/>
      <c r="S973" s="1"/>
    </row>
    <row r="974" spans="17:19" x14ac:dyDescent="0.35">
      <c r="Q974" s="1"/>
      <c r="R974" s="1"/>
      <c r="S974" s="1"/>
    </row>
    <row r="975" spans="17:19" x14ac:dyDescent="0.35">
      <c r="Q975" s="1"/>
      <c r="R975" s="1"/>
      <c r="S975" s="1"/>
    </row>
    <row r="976" spans="17:19" x14ac:dyDescent="0.35">
      <c r="Q976" s="1"/>
      <c r="R976" s="1"/>
      <c r="S976" s="1"/>
    </row>
    <row r="977" spans="17:19" x14ac:dyDescent="0.35">
      <c r="Q977" s="1"/>
      <c r="R977" s="1"/>
      <c r="S977" s="1"/>
    </row>
    <row r="978" spans="17:19" x14ac:dyDescent="0.35">
      <c r="Q978" s="1"/>
      <c r="R978" s="1"/>
      <c r="S978" s="1"/>
    </row>
    <row r="979" spans="17:19" x14ac:dyDescent="0.35">
      <c r="Q979" s="1"/>
      <c r="R979" s="1"/>
      <c r="S979" s="1"/>
    </row>
    <row r="980" spans="17:19" x14ac:dyDescent="0.35">
      <c r="Q980" s="1"/>
      <c r="R980" s="1"/>
      <c r="S980" s="1"/>
    </row>
    <row r="981" spans="17:19" x14ac:dyDescent="0.35">
      <c r="Q981" s="1"/>
      <c r="R981" s="1"/>
      <c r="S981" s="1"/>
    </row>
    <row r="982" spans="17:19" x14ac:dyDescent="0.35">
      <c r="Q982" s="1"/>
      <c r="R982" s="1"/>
      <c r="S982" s="1"/>
    </row>
    <row r="983" spans="17:19" x14ac:dyDescent="0.35">
      <c r="Q983" s="1"/>
      <c r="R983" s="1"/>
      <c r="S983" s="1"/>
    </row>
    <row r="984" spans="17:19" x14ac:dyDescent="0.35">
      <c r="Q984" s="1"/>
      <c r="R984" s="1"/>
      <c r="S984" s="1"/>
    </row>
    <row r="985" spans="17:19" x14ac:dyDescent="0.35">
      <c r="Q985" s="1"/>
      <c r="R985" s="1"/>
      <c r="S985" s="1"/>
    </row>
    <row r="986" spans="17:19" x14ac:dyDescent="0.35">
      <c r="Q986" s="1"/>
      <c r="R986" s="1"/>
      <c r="S986" s="1"/>
    </row>
    <row r="987" spans="17:19" x14ac:dyDescent="0.35">
      <c r="Q987" s="1"/>
      <c r="R987" s="1"/>
      <c r="S987" s="1"/>
    </row>
    <row r="988" spans="17:19" x14ac:dyDescent="0.35">
      <c r="Q988" s="1"/>
      <c r="R988" s="1"/>
      <c r="S988" s="1"/>
    </row>
    <row r="989" spans="17:19" x14ac:dyDescent="0.35">
      <c r="Q989" s="1"/>
      <c r="R989" s="1"/>
      <c r="S989" s="1"/>
    </row>
    <row r="990" spans="17:19" x14ac:dyDescent="0.35">
      <c r="Q990" s="1"/>
      <c r="R990" s="1"/>
      <c r="S990" s="1"/>
    </row>
    <row r="991" spans="17:19" x14ac:dyDescent="0.35">
      <c r="Q991" s="1"/>
      <c r="R991" s="1"/>
      <c r="S991" s="1"/>
    </row>
    <row r="992" spans="17:19" x14ac:dyDescent="0.35">
      <c r="Q992" s="1"/>
      <c r="R992" s="1"/>
      <c r="S992" s="1"/>
    </row>
    <row r="993" spans="17:19" x14ac:dyDescent="0.35">
      <c r="Q993" s="1"/>
      <c r="R993" s="1"/>
      <c r="S993" s="1"/>
    </row>
    <row r="994" spans="17:19" x14ac:dyDescent="0.35">
      <c r="Q994" s="1"/>
      <c r="R994" s="1"/>
      <c r="S994" s="1"/>
    </row>
    <row r="995" spans="17:19" x14ac:dyDescent="0.35">
      <c r="Q995" s="1"/>
      <c r="R995" s="1"/>
      <c r="S995" s="1"/>
    </row>
    <row r="996" spans="17:19" x14ac:dyDescent="0.35">
      <c r="Q996" s="1"/>
      <c r="R996" s="1"/>
      <c r="S996" s="1"/>
    </row>
    <row r="997" spans="17:19" x14ac:dyDescent="0.35">
      <c r="Q997" s="1"/>
      <c r="R997" s="1"/>
      <c r="S997" s="1"/>
    </row>
    <row r="998" spans="17:19" x14ac:dyDescent="0.35">
      <c r="Q998" s="1"/>
      <c r="R998" s="1"/>
      <c r="S998" s="1"/>
    </row>
    <row r="999" spans="17:19" x14ac:dyDescent="0.35">
      <c r="Q999" s="1"/>
      <c r="R999" s="1"/>
      <c r="S999" s="1"/>
    </row>
    <row r="1000" spans="17:19" x14ac:dyDescent="0.35">
      <c r="Q1000" s="1"/>
      <c r="R1000" s="1"/>
      <c r="S1000" s="1"/>
    </row>
    <row r="1001" spans="17:19" x14ac:dyDescent="0.35">
      <c r="Q1001" s="1"/>
      <c r="R1001" s="1"/>
      <c r="S1001" s="1"/>
    </row>
    <row r="1002" spans="17:19" x14ac:dyDescent="0.35">
      <c r="Q1002" s="1"/>
      <c r="R1002" s="1"/>
      <c r="S1002" s="1"/>
    </row>
    <row r="1003" spans="17:19" x14ac:dyDescent="0.35">
      <c r="Q1003" s="1"/>
      <c r="R1003" s="1"/>
      <c r="S1003" s="1"/>
    </row>
    <row r="1004" spans="17:19" x14ac:dyDescent="0.35">
      <c r="Q1004" s="1"/>
      <c r="R1004" s="1"/>
      <c r="S1004" s="1"/>
    </row>
    <row r="1005" spans="17:19" x14ac:dyDescent="0.35">
      <c r="Q1005" s="1"/>
      <c r="R1005" s="1"/>
      <c r="S1005" s="1"/>
    </row>
    <row r="1006" spans="17:19" x14ac:dyDescent="0.35">
      <c r="Q1006" s="1"/>
      <c r="R1006" s="1"/>
      <c r="S1006" s="1"/>
    </row>
    <row r="1007" spans="17:19" x14ac:dyDescent="0.35">
      <c r="Q1007" s="1"/>
      <c r="R1007" s="1"/>
      <c r="S1007" s="1"/>
    </row>
    <row r="1008" spans="17:19" x14ac:dyDescent="0.35">
      <c r="Q1008" s="1"/>
      <c r="R1008" s="1"/>
      <c r="S1008" s="1"/>
    </row>
    <row r="1009" spans="17:19" x14ac:dyDescent="0.35">
      <c r="Q1009" s="1"/>
      <c r="R1009" s="1"/>
      <c r="S1009" s="1"/>
    </row>
    <row r="1010" spans="17:19" x14ac:dyDescent="0.35">
      <c r="Q1010" s="1"/>
      <c r="R1010" s="1"/>
      <c r="S1010" s="1"/>
    </row>
    <row r="1011" spans="17:19" x14ac:dyDescent="0.35">
      <c r="Q1011" s="1"/>
      <c r="R1011" s="1"/>
      <c r="S1011" s="1"/>
    </row>
    <row r="1012" spans="17:19" x14ac:dyDescent="0.35">
      <c r="Q1012" s="1"/>
      <c r="R1012" s="1"/>
      <c r="S1012" s="1"/>
    </row>
    <row r="1013" spans="17:19" x14ac:dyDescent="0.35">
      <c r="Q1013" s="1"/>
      <c r="R1013" s="1"/>
      <c r="S1013" s="1"/>
    </row>
    <row r="1014" spans="17:19" x14ac:dyDescent="0.35">
      <c r="Q1014" s="1"/>
      <c r="R1014" s="1"/>
      <c r="S1014" s="1"/>
    </row>
    <row r="1015" spans="17:19" x14ac:dyDescent="0.35">
      <c r="Q1015" s="1"/>
      <c r="R1015" s="1"/>
      <c r="S1015" s="1"/>
    </row>
    <row r="1016" spans="17:19" x14ac:dyDescent="0.35">
      <c r="Q1016" s="1"/>
      <c r="R1016" s="1"/>
      <c r="S1016" s="1"/>
    </row>
    <row r="1017" spans="17:19" x14ac:dyDescent="0.35">
      <c r="Q1017" s="1"/>
      <c r="R1017" s="1"/>
      <c r="S1017" s="1"/>
    </row>
    <row r="1018" spans="17:19" x14ac:dyDescent="0.35">
      <c r="Q1018" s="1"/>
      <c r="R1018" s="1"/>
      <c r="S1018" s="1"/>
    </row>
    <row r="1019" spans="17:19" x14ac:dyDescent="0.35">
      <c r="Q1019" s="1"/>
      <c r="R1019" s="1"/>
      <c r="S1019" s="1"/>
    </row>
    <row r="1020" spans="17:19" x14ac:dyDescent="0.35">
      <c r="Q1020" s="1"/>
      <c r="R1020" s="1"/>
      <c r="S1020" s="1"/>
    </row>
    <row r="1021" spans="17:19" x14ac:dyDescent="0.35">
      <c r="Q1021" s="1"/>
      <c r="R1021" s="1"/>
      <c r="S1021" s="1"/>
    </row>
    <row r="1022" spans="17:19" x14ac:dyDescent="0.35">
      <c r="Q1022" s="1"/>
      <c r="R1022" s="1"/>
      <c r="S1022" s="1"/>
    </row>
    <row r="1023" spans="17:19" x14ac:dyDescent="0.35">
      <c r="Q1023" s="1"/>
      <c r="R1023" s="1"/>
      <c r="S1023" s="1"/>
    </row>
    <row r="1024" spans="17:19" x14ac:dyDescent="0.35">
      <c r="Q1024" s="1"/>
      <c r="R1024" s="1"/>
      <c r="S1024" s="1"/>
    </row>
    <row r="1025" spans="17:19" x14ac:dyDescent="0.35">
      <c r="Q1025" s="1"/>
      <c r="R1025" s="1"/>
      <c r="S1025" s="1"/>
    </row>
    <row r="1026" spans="17:19" x14ac:dyDescent="0.35">
      <c r="Q1026" s="1"/>
      <c r="R1026" s="1"/>
      <c r="S1026" s="1"/>
    </row>
    <row r="1027" spans="17:19" x14ac:dyDescent="0.35">
      <c r="Q1027" s="1"/>
      <c r="R1027" s="1"/>
      <c r="S1027" s="1"/>
    </row>
    <row r="1028" spans="17:19" x14ac:dyDescent="0.35">
      <c r="Q1028" s="1"/>
      <c r="R1028" s="1"/>
      <c r="S1028" s="1"/>
    </row>
    <row r="1029" spans="17:19" x14ac:dyDescent="0.35">
      <c r="Q1029" s="1"/>
      <c r="R1029" s="1"/>
      <c r="S1029" s="1"/>
    </row>
    <row r="1030" spans="17:19" x14ac:dyDescent="0.35">
      <c r="Q1030" s="1"/>
      <c r="R1030" s="1"/>
      <c r="S1030" s="1"/>
    </row>
    <row r="1031" spans="17:19" x14ac:dyDescent="0.35">
      <c r="Q1031" s="1"/>
      <c r="R1031" s="1"/>
      <c r="S1031" s="1"/>
    </row>
    <row r="1032" spans="17:19" x14ac:dyDescent="0.35">
      <c r="Q1032" s="1"/>
      <c r="R1032" s="1"/>
      <c r="S1032" s="1"/>
    </row>
    <row r="1033" spans="17:19" x14ac:dyDescent="0.35">
      <c r="Q1033" s="1"/>
      <c r="R1033" s="1"/>
      <c r="S1033" s="1"/>
    </row>
    <row r="1034" spans="17:19" x14ac:dyDescent="0.35">
      <c r="Q1034" s="1"/>
      <c r="R1034" s="1"/>
      <c r="S1034" s="1"/>
    </row>
    <row r="1035" spans="17:19" x14ac:dyDescent="0.35">
      <c r="Q1035" s="1"/>
      <c r="R1035" s="1"/>
      <c r="S1035" s="1"/>
    </row>
    <row r="1036" spans="17:19" x14ac:dyDescent="0.35">
      <c r="Q1036" s="1"/>
      <c r="R1036" s="1"/>
      <c r="S1036" s="1"/>
    </row>
    <row r="1037" spans="17:19" x14ac:dyDescent="0.35">
      <c r="Q1037" s="1"/>
      <c r="R1037" s="1"/>
      <c r="S1037" s="1"/>
    </row>
    <row r="1038" spans="17:19" x14ac:dyDescent="0.35">
      <c r="Q1038" s="1"/>
      <c r="R1038" s="1"/>
      <c r="S1038" s="1"/>
    </row>
    <row r="1039" spans="17:19" x14ac:dyDescent="0.35">
      <c r="Q1039" s="1"/>
      <c r="R1039" s="1"/>
      <c r="S1039" s="1"/>
    </row>
    <row r="1040" spans="17:19" x14ac:dyDescent="0.35">
      <c r="Q1040" s="1"/>
      <c r="R1040" s="1"/>
      <c r="S1040" s="1"/>
    </row>
    <row r="1041" spans="17:19" x14ac:dyDescent="0.35">
      <c r="Q1041" s="1"/>
      <c r="R1041" s="1"/>
      <c r="S1041" s="1"/>
    </row>
    <row r="1042" spans="17:19" x14ac:dyDescent="0.35">
      <c r="Q1042" s="1"/>
      <c r="R1042" s="1"/>
      <c r="S1042" s="1"/>
    </row>
    <row r="1043" spans="17:19" x14ac:dyDescent="0.35">
      <c r="Q1043" s="1"/>
      <c r="R1043" s="1"/>
      <c r="S1043" s="1"/>
    </row>
    <row r="1044" spans="17:19" x14ac:dyDescent="0.35">
      <c r="Q1044" s="1"/>
      <c r="R1044" s="1"/>
      <c r="S1044" s="1"/>
    </row>
    <row r="1045" spans="17:19" x14ac:dyDescent="0.35">
      <c r="Q1045" s="1"/>
      <c r="R1045" s="1"/>
      <c r="S1045" s="1"/>
    </row>
    <row r="1046" spans="17:19" x14ac:dyDescent="0.35">
      <c r="Q1046" s="1"/>
      <c r="R1046" s="1"/>
      <c r="S1046" s="1"/>
    </row>
    <row r="1047" spans="17:19" x14ac:dyDescent="0.35">
      <c r="Q1047" s="1"/>
      <c r="R1047" s="1"/>
      <c r="S1047" s="1"/>
    </row>
    <row r="1048" spans="17:19" x14ac:dyDescent="0.35">
      <c r="Q1048" s="1"/>
      <c r="R1048" s="1"/>
      <c r="S1048" s="1"/>
    </row>
    <row r="1049" spans="17:19" x14ac:dyDescent="0.35">
      <c r="Q1049" s="1"/>
      <c r="R1049" s="1"/>
      <c r="S1049" s="1"/>
    </row>
    <row r="1050" spans="17:19" x14ac:dyDescent="0.35">
      <c r="Q1050" s="1"/>
      <c r="R1050" s="1"/>
      <c r="S1050" s="1"/>
    </row>
    <row r="1051" spans="17:19" x14ac:dyDescent="0.35">
      <c r="Q1051" s="1"/>
      <c r="R1051" s="1"/>
      <c r="S1051" s="1"/>
    </row>
    <row r="1052" spans="17:19" x14ac:dyDescent="0.35">
      <c r="Q1052" s="1"/>
      <c r="R1052" s="1"/>
      <c r="S1052" s="1"/>
    </row>
    <row r="1053" spans="17:19" x14ac:dyDescent="0.35">
      <c r="Q1053" s="1"/>
      <c r="R1053" s="1"/>
      <c r="S1053" s="1"/>
    </row>
    <row r="1054" spans="17:19" x14ac:dyDescent="0.35">
      <c r="Q1054" s="1"/>
      <c r="R1054" s="1"/>
      <c r="S1054" s="1"/>
    </row>
    <row r="1055" spans="17:19" x14ac:dyDescent="0.35">
      <c r="Q1055" s="1"/>
      <c r="R1055" s="1"/>
      <c r="S1055" s="1"/>
    </row>
    <row r="1056" spans="17:19" x14ac:dyDescent="0.35">
      <c r="Q1056" s="1"/>
      <c r="R1056" s="1"/>
      <c r="S1056" s="1"/>
    </row>
    <row r="1057" spans="17:19" x14ac:dyDescent="0.35">
      <c r="Q1057" s="1"/>
      <c r="R1057" s="1"/>
      <c r="S1057" s="1"/>
    </row>
    <row r="1058" spans="17:19" x14ac:dyDescent="0.35">
      <c r="Q1058" s="1"/>
      <c r="R1058" s="1"/>
      <c r="S1058" s="1"/>
    </row>
    <row r="1059" spans="17:19" x14ac:dyDescent="0.35">
      <c r="Q1059" s="1"/>
      <c r="R1059" s="1"/>
      <c r="S1059" s="1"/>
    </row>
    <row r="1060" spans="17:19" x14ac:dyDescent="0.35">
      <c r="Q1060" s="1"/>
      <c r="R1060" s="1"/>
      <c r="S1060" s="1"/>
    </row>
    <row r="1061" spans="17:19" x14ac:dyDescent="0.35">
      <c r="Q1061" s="1"/>
      <c r="R1061" s="1"/>
      <c r="S1061" s="1"/>
    </row>
    <row r="1062" spans="17:19" x14ac:dyDescent="0.35">
      <c r="Q1062" s="1"/>
      <c r="R1062" s="1"/>
      <c r="S1062" s="1"/>
    </row>
    <row r="1063" spans="17:19" x14ac:dyDescent="0.35">
      <c r="Q1063" s="1"/>
      <c r="R1063" s="1"/>
      <c r="S1063" s="1"/>
    </row>
    <row r="1064" spans="17:19" x14ac:dyDescent="0.35">
      <c r="Q1064" s="1"/>
      <c r="R1064" s="1"/>
      <c r="S1064" s="1"/>
    </row>
    <row r="1065" spans="17:19" x14ac:dyDescent="0.35">
      <c r="Q1065" s="1"/>
      <c r="R1065" s="1"/>
      <c r="S1065" s="1"/>
    </row>
    <row r="1066" spans="17:19" x14ac:dyDescent="0.35">
      <c r="Q1066" s="1"/>
      <c r="R1066" s="1"/>
      <c r="S1066" s="1"/>
    </row>
    <row r="1067" spans="17:19" x14ac:dyDescent="0.35">
      <c r="Q1067" s="1"/>
      <c r="R1067" s="1"/>
      <c r="S1067" s="1"/>
    </row>
    <row r="1068" spans="17:19" x14ac:dyDescent="0.35">
      <c r="Q1068" s="1"/>
      <c r="R1068" s="1"/>
      <c r="S1068" s="1"/>
    </row>
    <row r="1069" spans="17:19" x14ac:dyDescent="0.35">
      <c r="Q1069" s="1"/>
      <c r="R1069" s="1"/>
      <c r="S1069" s="1"/>
    </row>
    <row r="1070" spans="17:19" x14ac:dyDescent="0.35">
      <c r="Q1070" s="1"/>
      <c r="R1070" s="1"/>
      <c r="S1070" s="1"/>
    </row>
    <row r="1071" spans="17:19" x14ac:dyDescent="0.35">
      <c r="Q1071" s="1"/>
      <c r="R1071" s="1"/>
      <c r="S1071" s="1"/>
    </row>
    <row r="1072" spans="17:19" x14ac:dyDescent="0.35">
      <c r="Q1072" s="1"/>
      <c r="R1072" s="1"/>
      <c r="S1072" s="1"/>
    </row>
    <row r="1073" spans="17:19" x14ac:dyDescent="0.35">
      <c r="Q1073" s="1"/>
      <c r="R1073" s="1"/>
      <c r="S1073" s="1"/>
    </row>
    <row r="1074" spans="17:19" x14ac:dyDescent="0.35">
      <c r="Q1074" s="1"/>
      <c r="R1074" s="1"/>
      <c r="S1074" s="1"/>
    </row>
    <row r="1075" spans="17:19" x14ac:dyDescent="0.35">
      <c r="Q1075" s="1"/>
      <c r="R1075" s="1"/>
      <c r="S1075" s="1"/>
    </row>
    <row r="1076" spans="17:19" x14ac:dyDescent="0.35">
      <c r="Q1076" s="1"/>
      <c r="R1076" s="1"/>
      <c r="S1076" s="1"/>
    </row>
    <row r="1077" spans="17:19" x14ac:dyDescent="0.35">
      <c r="Q1077" s="1"/>
      <c r="R1077" s="1"/>
      <c r="S1077" s="1"/>
    </row>
    <row r="1078" spans="17:19" x14ac:dyDescent="0.35">
      <c r="Q1078" s="1"/>
      <c r="R1078" s="1"/>
      <c r="S1078" s="1"/>
    </row>
    <row r="1079" spans="17:19" x14ac:dyDescent="0.35">
      <c r="Q1079" s="1"/>
      <c r="R1079" s="1"/>
      <c r="S1079" s="1"/>
    </row>
    <row r="1080" spans="17:19" x14ac:dyDescent="0.35">
      <c r="Q1080" s="1"/>
      <c r="R1080" s="1"/>
      <c r="S1080" s="1"/>
    </row>
    <row r="1081" spans="17:19" x14ac:dyDescent="0.35">
      <c r="Q1081" s="1"/>
      <c r="R1081" s="1"/>
      <c r="S1081" s="1"/>
    </row>
    <row r="1082" spans="17:19" x14ac:dyDescent="0.35">
      <c r="Q1082" s="1"/>
      <c r="R1082" s="1"/>
      <c r="S1082" s="1"/>
    </row>
    <row r="1083" spans="17:19" x14ac:dyDescent="0.35">
      <c r="Q1083" s="1"/>
      <c r="R1083" s="1"/>
      <c r="S1083" s="1"/>
    </row>
    <row r="1084" spans="17:19" x14ac:dyDescent="0.35">
      <c r="Q1084" s="1"/>
      <c r="R1084" s="1"/>
      <c r="S1084" s="1"/>
    </row>
    <row r="1085" spans="17:19" x14ac:dyDescent="0.35">
      <c r="Q1085" s="1"/>
      <c r="R1085" s="1"/>
      <c r="S1085" s="1"/>
    </row>
    <row r="1086" spans="17:19" x14ac:dyDescent="0.35">
      <c r="Q1086" s="1"/>
      <c r="R1086" s="1"/>
      <c r="S1086" s="1"/>
    </row>
    <row r="1087" spans="17:19" x14ac:dyDescent="0.35">
      <c r="Q1087" s="1"/>
      <c r="R1087" s="1"/>
      <c r="S1087" s="1"/>
    </row>
    <row r="1088" spans="17:19" x14ac:dyDescent="0.35">
      <c r="Q1088" s="1"/>
      <c r="R1088" s="1"/>
      <c r="S1088" s="1"/>
    </row>
    <row r="1089" spans="17:19" x14ac:dyDescent="0.35">
      <c r="Q1089" s="1"/>
      <c r="R1089" s="1"/>
      <c r="S1089" s="1"/>
    </row>
    <row r="1090" spans="17:19" x14ac:dyDescent="0.35">
      <c r="Q1090" s="1"/>
      <c r="R1090" s="1"/>
      <c r="S1090" s="1"/>
    </row>
    <row r="1091" spans="17:19" x14ac:dyDescent="0.35">
      <c r="Q1091" s="1"/>
      <c r="R1091" s="1"/>
      <c r="S1091" s="1"/>
    </row>
    <row r="1092" spans="17:19" x14ac:dyDescent="0.35">
      <c r="Q1092" s="1"/>
      <c r="R1092" s="1"/>
      <c r="S1092" s="1"/>
    </row>
    <row r="1093" spans="17:19" x14ac:dyDescent="0.35">
      <c r="Q1093" s="1"/>
      <c r="R1093" s="1"/>
      <c r="S1093" s="1"/>
    </row>
    <row r="1094" spans="17:19" x14ac:dyDescent="0.35">
      <c r="Q1094" s="1"/>
      <c r="R1094" s="1"/>
      <c r="S1094" s="1"/>
    </row>
    <row r="1095" spans="17:19" x14ac:dyDescent="0.35">
      <c r="Q1095" s="1"/>
      <c r="R1095" s="1"/>
      <c r="S1095" s="1"/>
    </row>
    <row r="1096" spans="17:19" x14ac:dyDescent="0.35">
      <c r="Q1096" s="1"/>
      <c r="R1096" s="1"/>
      <c r="S1096" s="1"/>
    </row>
    <row r="1097" spans="17:19" x14ac:dyDescent="0.35">
      <c r="Q1097" s="1"/>
      <c r="R1097" s="1"/>
      <c r="S1097" s="1"/>
    </row>
    <row r="1098" spans="17:19" x14ac:dyDescent="0.35">
      <c r="Q1098" s="1"/>
      <c r="R1098" s="1"/>
      <c r="S1098" s="1"/>
    </row>
    <row r="1099" spans="17:19" x14ac:dyDescent="0.35">
      <c r="Q1099" s="1"/>
      <c r="R1099" s="1"/>
      <c r="S1099" s="1"/>
    </row>
    <row r="1100" spans="17:19" x14ac:dyDescent="0.35">
      <c r="Q1100" s="1"/>
      <c r="R1100" s="1"/>
      <c r="S1100" s="1"/>
    </row>
    <row r="1101" spans="17:19" x14ac:dyDescent="0.35">
      <c r="Q1101" s="1"/>
      <c r="R1101" s="3"/>
      <c r="S1101" s="1"/>
    </row>
    <row r="1102" spans="17:19" x14ac:dyDescent="0.35">
      <c r="Q1102" s="1"/>
      <c r="R1102" s="1"/>
      <c r="S1102" s="1"/>
    </row>
    <row r="1103" spans="17:19" x14ac:dyDescent="0.35">
      <c r="Q1103" s="1"/>
      <c r="R1103" s="3"/>
      <c r="S1103" s="1"/>
    </row>
    <row r="1104" spans="17:19" x14ac:dyDescent="0.35">
      <c r="Q1104" s="1"/>
      <c r="R1104" s="1"/>
      <c r="S1104" s="1"/>
    </row>
    <row r="1105" spans="17:19" x14ac:dyDescent="0.35">
      <c r="Q1105" s="1"/>
      <c r="R1105" s="1"/>
      <c r="S1105" s="1"/>
    </row>
    <row r="1106" spans="17:19" x14ac:dyDescent="0.35">
      <c r="Q1106" s="1"/>
      <c r="R1106" s="1"/>
      <c r="S1106" s="1"/>
    </row>
    <row r="1107" spans="17:19" x14ac:dyDescent="0.35">
      <c r="Q1107" s="1"/>
      <c r="R1107" s="1"/>
      <c r="S1107" s="1"/>
    </row>
    <row r="1108" spans="17:19" x14ac:dyDescent="0.35">
      <c r="Q1108" s="1"/>
      <c r="R1108" s="3"/>
      <c r="S1108" s="1"/>
    </row>
    <row r="1109" spans="17:19" x14ac:dyDescent="0.35">
      <c r="Q1109" s="1"/>
      <c r="R1109" s="3"/>
      <c r="S1109" s="1"/>
    </row>
    <row r="1110" spans="17:19" x14ac:dyDescent="0.35">
      <c r="Q1110" s="1"/>
      <c r="R1110" s="1"/>
      <c r="S1110" s="1"/>
    </row>
    <row r="1111" spans="17:19" x14ac:dyDescent="0.35">
      <c r="Q1111" s="1"/>
      <c r="R1111" s="1"/>
      <c r="S1111" s="1"/>
    </row>
    <row r="1112" spans="17:19" x14ac:dyDescent="0.35">
      <c r="Q1112" s="1"/>
      <c r="R1112" s="1"/>
      <c r="S1112" s="1"/>
    </row>
    <row r="1113" spans="17:19" x14ac:dyDescent="0.35">
      <c r="Q1113" s="1"/>
      <c r="R1113" s="1"/>
      <c r="S1113" s="1"/>
    </row>
    <row r="1114" spans="17:19" x14ac:dyDescent="0.35">
      <c r="Q1114" s="1"/>
      <c r="R1114" s="1"/>
      <c r="S1114" s="1"/>
    </row>
    <row r="1115" spans="17:19" x14ac:dyDescent="0.35">
      <c r="Q1115" s="1"/>
      <c r="R1115" s="1"/>
      <c r="S1115" s="1"/>
    </row>
    <row r="1116" spans="17:19" x14ac:dyDescent="0.35">
      <c r="Q1116" s="1"/>
      <c r="R1116" s="1"/>
      <c r="S1116" s="1"/>
    </row>
    <row r="1117" spans="17:19" x14ac:dyDescent="0.35">
      <c r="Q1117" s="1"/>
      <c r="R1117" s="1"/>
      <c r="S1117" s="1"/>
    </row>
    <row r="1118" spans="17:19" x14ac:dyDescent="0.35">
      <c r="Q1118" s="1"/>
      <c r="R1118" s="1"/>
      <c r="S1118" s="1"/>
    </row>
    <row r="1119" spans="17:19" x14ac:dyDescent="0.35">
      <c r="Q1119" s="1"/>
      <c r="R1119" s="1"/>
      <c r="S1119" s="1"/>
    </row>
    <row r="1120" spans="17:19" x14ac:dyDescent="0.35">
      <c r="Q1120" s="1"/>
      <c r="R1120" s="1"/>
      <c r="S1120" s="1"/>
    </row>
    <row r="1121" spans="17:19" x14ac:dyDescent="0.35">
      <c r="Q1121" s="1"/>
      <c r="R1121" s="1"/>
      <c r="S1121" s="1"/>
    </row>
    <row r="1122" spans="17:19" x14ac:dyDescent="0.35">
      <c r="Q1122" s="1"/>
      <c r="R1122" s="1"/>
      <c r="S1122" s="1"/>
    </row>
    <row r="1123" spans="17:19" x14ac:dyDescent="0.35">
      <c r="Q1123" s="1"/>
      <c r="R1123" s="1"/>
      <c r="S1123" s="1"/>
    </row>
    <row r="1124" spans="17:19" x14ac:dyDescent="0.35">
      <c r="Q1124" s="1"/>
      <c r="R1124" s="1"/>
      <c r="S1124" s="1"/>
    </row>
    <row r="1125" spans="17:19" x14ac:dyDescent="0.35">
      <c r="Q1125" s="1"/>
      <c r="R1125" s="3"/>
      <c r="S1125" s="1"/>
    </row>
    <row r="1126" spans="17:19" x14ac:dyDescent="0.35">
      <c r="Q1126" s="1"/>
      <c r="R1126" s="1"/>
      <c r="S1126" s="1"/>
    </row>
    <row r="1127" spans="17:19" x14ac:dyDescent="0.35">
      <c r="Q1127" s="1"/>
      <c r="R1127" s="1"/>
      <c r="S1127" s="1"/>
    </row>
    <row r="1128" spans="17:19" x14ac:dyDescent="0.35">
      <c r="Q1128" s="1"/>
      <c r="R1128" s="3"/>
      <c r="S1128" s="1"/>
    </row>
    <row r="1129" spans="17:19" x14ac:dyDescent="0.35">
      <c r="Q1129" s="1"/>
      <c r="R1129" s="1"/>
      <c r="S1129" s="1"/>
    </row>
    <row r="1130" spans="17:19" x14ac:dyDescent="0.35">
      <c r="Q1130" s="1"/>
      <c r="R1130" s="1"/>
      <c r="S1130" s="1"/>
    </row>
    <row r="1131" spans="17:19" x14ac:dyDescent="0.35">
      <c r="Q1131" s="1"/>
      <c r="R1131" s="3"/>
      <c r="S1131" s="1"/>
    </row>
    <row r="1132" spans="17:19" x14ac:dyDescent="0.35">
      <c r="Q1132" s="1"/>
      <c r="R1132" s="1"/>
      <c r="S1132" s="1"/>
    </row>
    <row r="1133" spans="17:19" x14ac:dyDescent="0.35">
      <c r="Q1133" s="1"/>
      <c r="R1133" s="1"/>
      <c r="S1133" s="1"/>
    </row>
    <row r="1134" spans="17:19" x14ac:dyDescent="0.35">
      <c r="Q1134" s="1"/>
      <c r="R1134" s="1"/>
      <c r="S1134" s="1"/>
    </row>
    <row r="1135" spans="17:19" x14ac:dyDescent="0.35">
      <c r="Q1135" s="1"/>
      <c r="R1135" s="1"/>
      <c r="S1135" s="1"/>
    </row>
    <row r="1136" spans="17:19" x14ac:dyDescent="0.35">
      <c r="Q1136" s="1"/>
      <c r="R1136" s="1"/>
      <c r="S1136" s="1"/>
    </row>
    <row r="1137" spans="17:19" x14ac:dyDescent="0.35">
      <c r="Q1137" s="1"/>
      <c r="R1137" s="1"/>
      <c r="S1137" s="1"/>
    </row>
    <row r="1138" spans="17:19" x14ac:dyDescent="0.35">
      <c r="Q1138" s="1"/>
      <c r="R1138" s="3"/>
      <c r="S1138" s="1"/>
    </row>
    <row r="1139" spans="17:19" x14ac:dyDescent="0.35">
      <c r="Q1139" s="1"/>
      <c r="R1139" s="1"/>
      <c r="S1139" s="1"/>
    </row>
    <row r="1140" spans="17:19" x14ac:dyDescent="0.35">
      <c r="Q1140" s="1"/>
      <c r="R1140" s="1"/>
      <c r="S1140" s="1"/>
    </row>
    <row r="1141" spans="17:19" x14ac:dyDescent="0.35">
      <c r="Q1141" s="1"/>
      <c r="R1141" s="1"/>
      <c r="S1141" s="1"/>
    </row>
    <row r="1142" spans="17:19" x14ac:dyDescent="0.35">
      <c r="Q1142" s="1"/>
      <c r="R1142" s="3"/>
      <c r="S1142" s="1"/>
    </row>
    <row r="1143" spans="17:19" x14ac:dyDescent="0.35">
      <c r="Q1143" s="1"/>
      <c r="R1143" s="1"/>
      <c r="S1143" s="1"/>
    </row>
    <row r="1144" spans="17:19" x14ac:dyDescent="0.35">
      <c r="Q1144" s="1"/>
      <c r="R1144" s="1"/>
      <c r="S1144" s="1"/>
    </row>
    <row r="1145" spans="17:19" x14ac:dyDescent="0.35">
      <c r="Q1145" s="1"/>
      <c r="R1145" s="1"/>
      <c r="S1145" s="1"/>
    </row>
    <row r="1146" spans="17:19" x14ac:dyDescent="0.35">
      <c r="Q1146" s="1"/>
      <c r="R1146" s="1"/>
      <c r="S1146" s="1"/>
    </row>
    <row r="1147" spans="17:19" x14ac:dyDescent="0.35">
      <c r="Q1147" s="1"/>
      <c r="R1147" s="3"/>
      <c r="S1147" s="1"/>
    </row>
    <row r="1148" spans="17:19" x14ac:dyDescent="0.35">
      <c r="Q1148" s="1"/>
      <c r="R1148" s="3"/>
      <c r="S1148" s="1"/>
    </row>
    <row r="1149" spans="17:19" x14ac:dyDescent="0.35">
      <c r="Q1149" s="1"/>
      <c r="R1149" s="1"/>
      <c r="S1149" s="1"/>
    </row>
    <row r="1150" spans="17:19" x14ac:dyDescent="0.35">
      <c r="Q1150" s="1"/>
      <c r="R1150" s="3"/>
      <c r="S1150" s="1"/>
    </row>
    <row r="1151" spans="17:19" x14ac:dyDescent="0.35">
      <c r="Q1151" s="1"/>
      <c r="R1151" s="1"/>
      <c r="S1151" s="1"/>
    </row>
    <row r="1152" spans="17:19" x14ac:dyDescent="0.35">
      <c r="Q1152" s="1"/>
      <c r="R1152" s="1"/>
      <c r="S1152" s="1"/>
    </row>
    <row r="1153" spans="17:19" x14ac:dyDescent="0.35">
      <c r="Q1153" s="1"/>
      <c r="R1153" s="3"/>
      <c r="S1153" s="1"/>
    </row>
    <row r="1154" spans="17:19" x14ac:dyDescent="0.35">
      <c r="Q1154" s="1"/>
      <c r="R1154" s="1"/>
      <c r="S1154" s="1"/>
    </row>
    <row r="1155" spans="17:19" x14ac:dyDescent="0.35">
      <c r="Q1155" s="1"/>
      <c r="R1155" s="3"/>
      <c r="S1155" s="1"/>
    </row>
    <row r="1156" spans="17:19" x14ac:dyDescent="0.35">
      <c r="Q1156" s="1"/>
      <c r="R1156" s="1"/>
      <c r="S1156" s="1"/>
    </row>
    <row r="1157" spans="17:19" x14ac:dyDescent="0.35">
      <c r="Q1157" s="1"/>
      <c r="R1157" s="1"/>
      <c r="S1157" s="1"/>
    </row>
    <row r="1158" spans="17:19" x14ac:dyDescent="0.35">
      <c r="Q1158" s="1"/>
      <c r="R1158" s="1"/>
      <c r="S1158" s="1"/>
    </row>
    <row r="1159" spans="17:19" x14ac:dyDescent="0.35">
      <c r="Q1159" s="1"/>
      <c r="R1159" s="1"/>
      <c r="S1159" s="1"/>
    </row>
    <row r="1160" spans="17:19" x14ac:dyDescent="0.35">
      <c r="Q1160" s="1"/>
      <c r="R1160" s="3"/>
      <c r="S1160" s="1"/>
    </row>
    <row r="1161" spans="17:19" x14ac:dyDescent="0.35">
      <c r="Q1161" s="1"/>
      <c r="R1161" s="1"/>
      <c r="S1161" s="1"/>
    </row>
    <row r="1162" spans="17:19" x14ac:dyDescent="0.35">
      <c r="Q1162" s="1"/>
      <c r="R1162" s="1"/>
      <c r="S1162" s="1"/>
    </row>
    <row r="1163" spans="17:19" x14ac:dyDescent="0.35">
      <c r="Q1163" s="1"/>
      <c r="R1163" s="1"/>
      <c r="S1163" s="1"/>
    </row>
    <row r="1164" spans="17:19" x14ac:dyDescent="0.35">
      <c r="Q1164" s="1"/>
      <c r="R1164" s="1"/>
      <c r="S1164" s="1"/>
    </row>
    <row r="1165" spans="17:19" x14ac:dyDescent="0.35">
      <c r="Q1165" s="1"/>
      <c r="R1165" s="1"/>
      <c r="S1165" s="1"/>
    </row>
    <row r="1166" spans="17:19" x14ac:dyDescent="0.35">
      <c r="Q1166" s="1"/>
      <c r="R1166" s="1"/>
      <c r="S1166" s="1"/>
    </row>
    <row r="1167" spans="17:19" x14ac:dyDescent="0.35">
      <c r="Q1167" s="1"/>
      <c r="R1167" s="1"/>
      <c r="S1167" s="1"/>
    </row>
    <row r="1168" spans="17:19" x14ac:dyDescent="0.35">
      <c r="Q1168" s="1"/>
      <c r="R1168" s="1"/>
      <c r="S1168" s="1"/>
    </row>
    <row r="1169" spans="17:19" x14ac:dyDescent="0.35">
      <c r="Q1169" s="1"/>
      <c r="R1169" s="1"/>
      <c r="S1169" s="1"/>
    </row>
    <row r="1170" spans="17:19" x14ac:dyDescent="0.35">
      <c r="Q1170" s="1"/>
      <c r="R1170" s="1"/>
      <c r="S1170" s="1"/>
    </row>
    <row r="1171" spans="17:19" x14ac:dyDescent="0.35">
      <c r="Q1171" s="1"/>
      <c r="R1171" s="1"/>
      <c r="S1171" s="1"/>
    </row>
    <row r="1172" spans="17:19" x14ac:dyDescent="0.35">
      <c r="Q1172" s="1"/>
      <c r="R1172" s="3"/>
      <c r="S1172" s="1"/>
    </row>
    <row r="1173" spans="17:19" x14ac:dyDescent="0.35">
      <c r="Q1173" s="1"/>
      <c r="R1173" s="1"/>
      <c r="S1173" s="1"/>
    </row>
    <row r="1174" spans="17:19" x14ac:dyDescent="0.35">
      <c r="Q1174" s="1"/>
      <c r="R1174" s="1"/>
      <c r="S1174" s="1"/>
    </row>
    <row r="1175" spans="17:19" x14ac:dyDescent="0.35">
      <c r="Q1175" s="1"/>
      <c r="R1175" s="1"/>
      <c r="S1175" s="1"/>
    </row>
    <row r="1176" spans="17:19" x14ac:dyDescent="0.35">
      <c r="Q1176" s="1"/>
      <c r="R1176" s="1"/>
      <c r="S1176" s="1"/>
    </row>
    <row r="1177" spans="17:19" x14ac:dyDescent="0.35">
      <c r="Q1177" s="1"/>
      <c r="R1177" s="1"/>
      <c r="S1177" s="1"/>
    </row>
    <row r="1178" spans="17:19" x14ac:dyDescent="0.35">
      <c r="Q1178" s="1"/>
      <c r="R1178" s="1"/>
      <c r="S1178" s="1"/>
    </row>
    <row r="1179" spans="17:19" x14ac:dyDescent="0.35">
      <c r="Q1179" s="1"/>
      <c r="R1179" s="1"/>
      <c r="S1179" s="1"/>
    </row>
    <row r="1180" spans="17:19" x14ac:dyDescent="0.35">
      <c r="Q1180" s="1"/>
      <c r="R1180" s="1"/>
      <c r="S1180" s="1"/>
    </row>
    <row r="1181" spans="17:19" x14ac:dyDescent="0.35">
      <c r="Q1181" s="1"/>
      <c r="R1181" s="1"/>
      <c r="S1181" s="1"/>
    </row>
    <row r="1182" spans="17:19" x14ac:dyDescent="0.35">
      <c r="Q1182" s="1"/>
      <c r="R1182" s="1"/>
      <c r="S1182" s="1"/>
    </row>
    <row r="1183" spans="17:19" x14ac:dyDescent="0.35">
      <c r="Q1183" s="1"/>
      <c r="R1183" s="1"/>
      <c r="S1183" s="1"/>
    </row>
    <row r="1184" spans="17:19" x14ac:dyDescent="0.35">
      <c r="Q1184" s="1"/>
      <c r="R1184" s="1"/>
      <c r="S1184" s="1"/>
    </row>
    <row r="1185" spans="17:19" x14ac:dyDescent="0.35">
      <c r="Q1185" s="1"/>
      <c r="R1185" s="1"/>
      <c r="S1185" s="1"/>
    </row>
    <row r="1186" spans="17:19" x14ac:dyDescent="0.35">
      <c r="Q1186" s="1"/>
      <c r="R1186" s="1"/>
      <c r="S1186" s="1"/>
    </row>
    <row r="1187" spans="17:19" x14ac:dyDescent="0.35">
      <c r="Q1187" s="1"/>
      <c r="R1187" s="1"/>
      <c r="S1187" s="1"/>
    </row>
    <row r="1188" spans="17:19" x14ac:dyDescent="0.35">
      <c r="Q1188" s="1"/>
      <c r="R1188" s="1"/>
      <c r="S1188" s="1"/>
    </row>
    <row r="1189" spans="17:19" x14ac:dyDescent="0.35">
      <c r="Q1189" s="1"/>
      <c r="R1189" s="1"/>
      <c r="S1189" s="1"/>
    </row>
    <row r="1190" spans="17:19" x14ac:dyDescent="0.35">
      <c r="Q1190" s="1"/>
      <c r="R1190" s="1"/>
      <c r="S1190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 SCFA CH4 genes</vt:lpstr>
    </vt:vector>
  </TitlesOfParts>
  <Company>CSIR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g, Ruidong (Agriculture, St. Lucia)</dc:creator>
  <cp:lastModifiedBy>Ruidong Xiang (DEDJTR)</cp:lastModifiedBy>
  <dcterms:created xsi:type="dcterms:W3CDTF">2016-05-17T23:35:50Z</dcterms:created>
  <dcterms:modified xsi:type="dcterms:W3CDTF">2018-05-17T02:11:44Z</dcterms:modified>
</cp:coreProperties>
</file>